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mass" sheetId="1" state="visible" r:id="rId2"/>
    <sheet name="Glucose" sheetId="2" state="visible" r:id="rId3"/>
    <sheet name="Optical Dens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27">
  <si>
    <t xml:space="preserve">Aerobic</t>
  </si>
  <si>
    <t xml:space="preserve">Aerobic </t>
  </si>
  <si>
    <t xml:space="preserve">K12 MG1655</t>
  </si>
  <si>
    <t xml:space="preserve">W3110</t>
  </si>
  <si>
    <t xml:space="preserve">EDL933</t>
  </si>
  <si>
    <t xml:space="preserve">Sakai</t>
  </si>
  <si>
    <t xml:space="preserve">CFTO73</t>
  </si>
  <si>
    <t xml:space="preserve">UTI89</t>
  </si>
  <si>
    <t xml:space="preserve">LT2</t>
  </si>
  <si>
    <t xml:space="preserve">Time (h)</t>
  </si>
  <si>
    <t xml:space="preserve">Biomass 1</t>
  </si>
  <si>
    <t xml:space="preserve">Biomass 2</t>
  </si>
  <si>
    <t xml:space="preserve">Biomass 3</t>
  </si>
  <si>
    <t xml:space="preserve">Anaerobic</t>
  </si>
  <si>
    <t xml:space="preserve">glucose (g/L)</t>
  </si>
  <si>
    <t xml:space="preserve">glucose1</t>
  </si>
  <si>
    <t xml:space="preserve">glu2</t>
  </si>
  <si>
    <t xml:space="preserve">glu3</t>
  </si>
  <si>
    <t xml:space="preserve">glu1</t>
  </si>
  <si>
    <t xml:space="preserve">MG1655</t>
  </si>
  <si>
    <t xml:space="preserve">Cuvette</t>
  </si>
  <si>
    <t xml:space="preserve">Hour</t>
  </si>
  <si>
    <t xml:space="preserve">Trial 1</t>
  </si>
  <si>
    <t xml:space="preserve">Trail 2</t>
  </si>
  <si>
    <t xml:space="preserve">Trail 3</t>
  </si>
  <si>
    <t xml:space="preserve">Average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2"/>
  <sheetViews>
    <sheetView showFormulas="false" showGridLines="true" showRowColHeaders="true" showZeros="true" rightToLeft="false" tabSelected="true" showOutlineSymbols="true" defaultGridColor="true" view="normal" topLeftCell="V1" colorId="64" zoomScale="100" zoomScaleNormal="100" zoomScalePageLayoutView="100" workbookViewId="0">
      <selection pane="topLeft" activeCell="AC32" activeCellId="0" sqref="AC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F1" s="1" t="s">
        <v>0</v>
      </c>
      <c r="K1" s="1" t="s">
        <v>0</v>
      </c>
      <c r="P1" s="1" t="s">
        <v>0</v>
      </c>
      <c r="U1" s="1" t="s">
        <v>0</v>
      </c>
      <c r="Z1" s="1" t="s">
        <v>1</v>
      </c>
      <c r="AE1" s="1" t="s">
        <v>0</v>
      </c>
    </row>
    <row r="2" customFormat="false" ht="12.75" hidden="false" customHeight="false" outlineLevel="0" collapsed="false">
      <c r="A2" s="1" t="s">
        <v>2</v>
      </c>
      <c r="F2" s="1" t="s">
        <v>3</v>
      </c>
      <c r="K2" s="1" t="s">
        <v>4</v>
      </c>
      <c r="P2" s="1" t="s">
        <v>5</v>
      </c>
      <c r="U2" s="1" t="s">
        <v>6</v>
      </c>
      <c r="Z2" s="1" t="s">
        <v>7</v>
      </c>
      <c r="AE2" s="1" t="s">
        <v>8</v>
      </c>
    </row>
    <row r="3" customFormat="false" ht="12.75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F3" s="1" t="s">
        <v>9</v>
      </c>
      <c r="G3" s="1" t="s">
        <v>10</v>
      </c>
      <c r="H3" s="1" t="s">
        <v>11</v>
      </c>
      <c r="I3" s="1" t="s">
        <v>12</v>
      </c>
      <c r="K3" s="1" t="s">
        <v>9</v>
      </c>
      <c r="L3" s="1" t="s">
        <v>10</v>
      </c>
      <c r="M3" s="1" t="s">
        <v>11</v>
      </c>
      <c r="N3" s="1" t="s">
        <v>12</v>
      </c>
      <c r="P3" s="1" t="s">
        <v>9</v>
      </c>
      <c r="Q3" s="1" t="s">
        <v>10</v>
      </c>
      <c r="R3" s="1" t="s">
        <v>11</v>
      </c>
      <c r="S3" s="1" t="s">
        <v>12</v>
      </c>
      <c r="U3" s="1" t="s">
        <v>9</v>
      </c>
      <c r="V3" s="1" t="s">
        <v>10</v>
      </c>
      <c r="W3" s="1" t="s">
        <v>11</v>
      </c>
      <c r="X3" s="1" t="s">
        <v>12</v>
      </c>
      <c r="Z3" s="1" t="s">
        <v>9</v>
      </c>
      <c r="AA3" s="1" t="s">
        <v>10</v>
      </c>
      <c r="AB3" s="1" t="s">
        <v>11</v>
      </c>
      <c r="AC3" s="1" t="s">
        <v>12</v>
      </c>
      <c r="AE3" s="1" t="s">
        <v>9</v>
      </c>
      <c r="AF3" s="1" t="s">
        <v>10</v>
      </c>
      <c r="AG3" s="1" t="s">
        <v>11</v>
      </c>
      <c r="AH3" s="1" t="s">
        <v>12</v>
      </c>
    </row>
    <row r="4" customFormat="false" ht="12.75" hidden="false" customHeight="false" outlineLevel="0" collapsed="false">
      <c r="A4" s="1" t="n">
        <v>0</v>
      </c>
      <c r="B4" s="1" t="n">
        <v>0.005</v>
      </c>
      <c r="C4" s="1" t="n">
        <v>0.005</v>
      </c>
      <c r="D4" s="1" t="n">
        <v>0.0025</v>
      </c>
      <c r="F4" s="1" t="n">
        <v>0</v>
      </c>
      <c r="G4" s="1" t="n">
        <v>0.009</v>
      </c>
      <c r="H4" s="1" t="n">
        <v>0.009</v>
      </c>
      <c r="I4" s="1" t="n">
        <v>0.008</v>
      </c>
      <c r="K4" s="1" t="n">
        <v>0</v>
      </c>
      <c r="L4" s="1" t="n">
        <v>0.0066</v>
      </c>
      <c r="M4" s="1" t="n">
        <v>0.00625</v>
      </c>
      <c r="N4" s="1" t="n">
        <v>0.0067</v>
      </c>
      <c r="P4" s="1" t="n">
        <v>0</v>
      </c>
      <c r="Q4" s="1" t="n">
        <v>0.009</v>
      </c>
      <c r="R4" s="1" t="n">
        <v>0.009</v>
      </c>
      <c r="S4" s="1" t="n">
        <v>0.008</v>
      </c>
      <c r="U4" s="1" t="n">
        <v>0</v>
      </c>
      <c r="V4" s="1" t="n">
        <v>0.008</v>
      </c>
      <c r="W4" s="1" t="n">
        <v>0.01</v>
      </c>
      <c r="X4" s="1" t="n">
        <v>0.009</v>
      </c>
      <c r="Z4" s="1" t="n">
        <v>0</v>
      </c>
      <c r="AA4" s="1" t="n">
        <v>0.011</v>
      </c>
      <c r="AB4" s="1" t="n">
        <v>0.01</v>
      </c>
      <c r="AC4" s="1" t="n">
        <v>0.009</v>
      </c>
      <c r="AE4" s="1" t="n">
        <v>0</v>
      </c>
      <c r="AF4" s="1" t="n">
        <v>0.005</v>
      </c>
      <c r="AG4" s="1" t="n">
        <v>0.006</v>
      </c>
      <c r="AH4" s="1" t="n">
        <v>0.007</v>
      </c>
    </row>
    <row r="5" customFormat="false" ht="12.75" hidden="false" customHeight="false" outlineLevel="0" collapsed="false">
      <c r="A5" s="1" t="n">
        <v>1</v>
      </c>
      <c r="B5" s="1" t="n">
        <v>0.0175</v>
      </c>
      <c r="C5" s="1" t="n">
        <v>0.125</v>
      </c>
      <c r="D5" s="1" t="n">
        <v>0.005</v>
      </c>
      <c r="F5" s="2" t="n">
        <v>1</v>
      </c>
      <c r="G5" s="2" t="n">
        <v>0.0134</v>
      </c>
      <c r="H5" s="2" t="n">
        <v>0.0126</v>
      </c>
      <c r="I5" s="2" t="n">
        <v>0.0126</v>
      </c>
      <c r="K5" s="2" t="n">
        <v>1</v>
      </c>
      <c r="L5" s="2" t="n">
        <v>0.0125</v>
      </c>
      <c r="M5" s="2" t="n">
        <v>0.0175</v>
      </c>
      <c r="N5" s="2" t="n">
        <v>0.0125</v>
      </c>
      <c r="P5" s="1" t="n">
        <v>1</v>
      </c>
      <c r="Q5" s="1" t="n">
        <v>0.011</v>
      </c>
      <c r="R5" s="1" t="n">
        <v>0.01</v>
      </c>
      <c r="S5" s="1" t="n">
        <v>0.012</v>
      </c>
      <c r="U5" s="2" t="n">
        <v>1</v>
      </c>
      <c r="V5" s="2" t="n">
        <v>0.01</v>
      </c>
      <c r="W5" s="2" t="n">
        <v>0.01</v>
      </c>
      <c r="X5" s="2" t="n">
        <v>0.015</v>
      </c>
      <c r="Z5" s="1" t="n">
        <v>1</v>
      </c>
      <c r="AA5" s="1" t="n">
        <v>0.017</v>
      </c>
      <c r="AB5" s="1" t="n">
        <v>0.012</v>
      </c>
      <c r="AC5" s="1" t="n">
        <v>0.012</v>
      </c>
      <c r="AE5" s="1" t="n">
        <v>1</v>
      </c>
      <c r="AF5" s="1" t="n">
        <v>0.015</v>
      </c>
      <c r="AG5" s="1" t="n">
        <v>0.01</v>
      </c>
      <c r="AH5" s="1" t="n">
        <v>0.0125</v>
      </c>
    </row>
    <row r="6" customFormat="false" ht="12.75" hidden="false" customHeight="false" outlineLevel="0" collapsed="false">
      <c r="A6" s="2" t="n">
        <v>2</v>
      </c>
      <c r="B6" s="2" t="n">
        <v>0.0025</v>
      </c>
      <c r="C6" s="2" t="n">
        <v>0.01</v>
      </c>
      <c r="D6" s="2" t="n">
        <v>0.015</v>
      </c>
      <c r="F6" s="2" t="n">
        <v>2</v>
      </c>
      <c r="G6" s="2" t="n">
        <v>0.0217</v>
      </c>
      <c r="H6" s="2" t="n">
        <v>0.02</v>
      </c>
      <c r="I6" s="2" t="n">
        <v>0.0223</v>
      </c>
      <c r="K6" s="2" t="n">
        <v>2</v>
      </c>
      <c r="L6" s="2" t="n">
        <v>0.035</v>
      </c>
      <c r="M6" s="2" t="n">
        <v>0.0525</v>
      </c>
      <c r="N6" s="2" t="n">
        <v>0.0275</v>
      </c>
      <c r="P6" s="2" t="n">
        <v>2</v>
      </c>
      <c r="Q6" s="2" t="n">
        <v>0.0168</v>
      </c>
      <c r="R6" s="2" t="n">
        <v>0.017</v>
      </c>
      <c r="S6" s="2" t="n">
        <v>0.0191</v>
      </c>
      <c r="U6" s="2" t="n">
        <v>2</v>
      </c>
      <c r="V6" s="2" t="n">
        <v>0.025</v>
      </c>
      <c r="W6" s="2" t="n">
        <v>0.025</v>
      </c>
      <c r="X6" s="2" t="n">
        <v>0.03</v>
      </c>
      <c r="Z6" s="1" t="n">
        <v>2</v>
      </c>
      <c r="AA6" s="1" t="n">
        <v>0.038</v>
      </c>
      <c r="AB6" s="1" t="n">
        <v>0.034</v>
      </c>
      <c r="AC6" s="1" t="n">
        <v>0.038</v>
      </c>
      <c r="AE6" s="2" t="n">
        <v>2</v>
      </c>
      <c r="AF6" s="2" t="n">
        <v>0.0425</v>
      </c>
      <c r="AG6" s="2" t="n">
        <v>0.04</v>
      </c>
      <c r="AH6" s="2" t="n">
        <v>0.0275</v>
      </c>
    </row>
    <row r="7" customFormat="false" ht="12.75" hidden="false" customHeight="false" outlineLevel="0" collapsed="false">
      <c r="A7" s="2" t="n">
        <v>3</v>
      </c>
      <c r="B7" s="2" t="n">
        <v>0.02</v>
      </c>
      <c r="C7" s="2" t="n">
        <v>0.03</v>
      </c>
      <c r="D7" s="2" t="n">
        <v>0.0325</v>
      </c>
      <c r="F7" s="2" t="n">
        <v>3</v>
      </c>
      <c r="G7" s="2" t="n">
        <v>0.0348</v>
      </c>
      <c r="H7" s="2" t="n">
        <v>0.0316</v>
      </c>
      <c r="I7" s="2" t="n">
        <v>0.0364</v>
      </c>
      <c r="K7" s="2" t="n">
        <v>3</v>
      </c>
      <c r="L7" s="2" t="n">
        <v>0.0675</v>
      </c>
      <c r="M7" s="2" t="n">
        <v>0.08</v>
      </c>
      <c r="N7" s="2" t="n">
        <v>0.07</v>
      </c>
      <c r="P7" s="2" t="n">
        <v>3</v>
      </c>
      <c r="Q7" s="2" t="n">
        <v>0.0356</v>
      </c>
      <c r="R7" s="2" t="n">
        <v>0.033</v>
      </c>
      <c r="S7" s="2" t="n">
        <v>0.038</v>
      </c>
      <c r="U7" s="2" t="n">
        <v>3</v>
      </c>
      <c r="V7" s="2" t="n">
        <v>0.0675</v>
      </c>
      <c r="W7" s="2" t="n">
        <v>0.07</v>
      </c>
      <c r="X7" s="2" t="n">
        <v>0.065</v>
      </c>
      <c r="Z7" s="2" t="n">
        <v>3</v>
      </c>
      <c r="AA7" s="2" t="n">
        <v>0.0225</v>
      </c>
      <c r="AB7" s="2" t="n">
        <v>0.0125</v>
      </c>
      <c r="AC7" s="2" t="n">
        <v>0.01</v>
      </c>
      <c r="AE7" s="2" t="n">
        <v>3</v>
      </c>
      <c r="AF7" s="2" t="n">
        <v>0.0925</v>
      </c>
      <c r="AG7" s="2" t="n">
        <v>0.07</v>
      </c>
      <c r="AH7" s="2" t="n">
        <v>0.07</v>
      </c>
    </row>
    <row r="8" customFormat="false" ht="12.75" hidden="false" customHeight="false" outlineLevel="0" collapsed="false">
      <c r="A8" s="2" t="n">
        <v>4</v>
      </c>
      <c r="B8" s="2" t="n">
        <v>0.0575</v>
      </c>
      <c r="C8" s="2" t="n">
        <v>0.0675</v>
      </c>
      <c r="D8" s="2" t="n">
        <v>0.0725</v>
      </c>
      <c r="F8" s="2" t="n">
        <v>4</v>
      </c>
      <c r="G8" s="2" t="n">
        <v>0.0736</v>
      </c>
      <c r="H8" s="2" t="n">
        <v>0.0542</v>
      </c>
      <c r="I8" s="2" t="n">
        <v>0.0644</v>
      </c>
      <c r="K8" s="2" t="n">
        <v>4</v>
      </c>
      <c r="L8" s="2" t="n">
        <v>0.155</v>
      </c>
      <c r="M8" s="2" t="n">
        <v>0.1775</v>
      </c>
      <c r="N8" s="2" t="n">
        <v>0.1825</v>
      </c>
      <c r="P8" s="2" t="n">
        <v>4</v>
      </c>
      <c r="Q8" s="2" t="n">
        <v>0.06</v>
      </c>
      <c r="R8" s="2" t="n">
        <v>0.05</v>
      </c>
      <c r="S8" s="2" t="n">
        <v>0.065</v>
      </c>
      <c r="U8" s="2" t="n">
        <v>4</v>
      </c>
      <c r="V8" s="2" t="n">
        <v>0.1625</v>
      </c>
      <c r="W8" s="2" t="n">
        <v>0.1525</v>
      </c>
      <c r="X8" s="2" t="n">
        <v>0.1475</v>
      </c>
      <c r="Z8" s="2" t="n">
        <v>4</v>
      </c>
      <c r="AA8" s="2" t="n">
        <v>0.1025</v>
      </c>
      <c r="AB8" s="2" t="n">
        <v>0.1175</v>
      </c>
      <c r="AC8" s="2" t="n">
        <v>0.105</v>
      </c>
      <c r="AE8" s="2" t="n">
        <v>4</v>
      </c>
      <c r="AF8" s="2" t="n">
        <v>0.2525</v>
      </c>
      <c r="AG8" s="2" t="n">
        <v>0.24</v>
      </c>
      <c r="AH8" s="2" t="n">
        <v>0.24</v>
      </c>
    </row>
    <row r="9" customFormat="false" ht="12.75" hidden="false" customHeight="false" outlineLevel="0" collapsed="false">
      <c r="A9" s="2" t="n">
        <v>5</v>
      </c>
      <c r="B9" s="2" t="n">
        <v>0.12</v>
      </c>
      <c r="C9" s="2" t="n">
        <v>0.12</v>
      </c>
      <c r="D9" s="2" t="n">
        <v>0.15</v>
      </c>
      <c r="F9" s="2" t="n">
        <v>5</v>
      </c>
      <c r="G9" s="2" t="n">
        <v>0.0825</v>
      </c>
      <c r="H9" s="2" t="n">
        <v>0.0625</v>
      </c>
      <c r="I9" s="2" t="n">
        <v>0.085</v>
      </c>
      <c r="K9" s="2" t="n">
        <v>5</v>
      </c>
      <c r="L9" s="2" t="n">
        <v>0.425</v>
      </c>
      <c r="M9" s="2" t="n">
        <v>0.365</v>
      </c>
      <c r="N9" s="2" t="n">
        <v>0.4125</v>
      </c>
      <c r="P9" s="2" t="n">
        <v>5</v>
      </c>
      <c r="Q9" s="2" t="n">
        <v>0.1675</v>
      </c>
      <c r="R9" s="2" t="n">
        <v>0.155</v>
      </c>
      <c r="S9" s="2" t="n">
        <v>0.1825</v>
      </c>
      <c r="U9" s="2" t="n">
        <v>5</v>
      </c>
      <c r="V9" s="2" t="n">
        <v>0.365</v>
      </c>
      <c r="W9" s="2" t="n">
        <v>0.34</v>
      </c>
      <c r="X9" s="2" t="n">
        <v>0.375</v>
      </c>
      <c r="Z9" s="2" t="n">
        <v>5</v>
      </c>
      <c r="AA9" s="2" t="n">
        <v>0.2625</v>
      </c>
      <c r="AB9" s="2" t="n">
        <v>0.2825</v>
      </c>
      <c r="AC9" s="2" t="n">
        <v>0.2875</v>
      </c>
      <c r="AE9" s="2" t="n">
        <v>5</v>
      </c>
      <c r="AF9" s="2" t="n">
        <v>0.6</v>
      </c>
      <c r="AG9" s="2" t="n">
        <v>0.54</v>
      </c>
      <c r="AH9" s="2" t="n">
        <v>0.53</v>
      </c>
    </row>
    <row r="10" customFormat="false" ht="12.75" hidden="false" customHeight="false" outlineLevel="0" collapsed="false">
      <c r="A10" s="2" t="n">
        <v>6</v>
      </c>
      <c r="B10" s="2" t="n">
        <v>0.22</v>
      </c>
      <c r="C10" s="2" t="n">
        <v>0.235</v>
      </c>
      <c r="D10" s="2" t="n">
        <v>0.24</v>
      </c>
      <c r="F10" s="2" t="n">
        <v>6</v>
      </c>
      <c r="G10" s="2" t="n">
        <v>0.165</v>
      </c>
      <c r="H10" s="2" t="n">
        <v>0.1425</v>
      </c>
      <c r="I10" s="2" t="n">
        <v>0.175</v>
      </c>
      <c r="K10" s="2" t="n">
        <v>6</v>
      </c>
      <c r="L10" s="2" t="n">
        <v>0.78</v>
      </c>
      <c r="M10" s="2" t="n">
        <v>0.89</v>
      </c>
      <c r="N10" s="2" t="n">
        <v>0.905</v>
      </c>
      <c r="P10" s="2" t="n">
        <v>6</v>
      </c>
      <c r="Q10" s="2" t="n">
        <v>0.43</v>
      </c>
      <c r="R10" s="2" t="n">
        <v>0.4325</v>
      </c>
      <c r="S10" s="2" t="n">
        <v>0.48</v>
      </c>
      <c r="U10" s="1" t="n">
        <v>6</v>
      </c>
      <c r="V10" s="1" t="n">
        <v>0.835</v>
      </c>
      <c r="W10" s="1" t="n">
        <v>0.875</v>
      </c>
      <c r="X10" s="1" t="n">
        <v>0.86</v>
      </c>
      <c r="Z10" s="2" t="n">
        <v>6</v>
      </c>
      <c r="AA10" s="2" t="n">
        <v>0.55</v>
      </c>
      <c r="AB10" s="2" t="n">
        <v>0.5025</v>
      </c>
      <c r="AC10" s="2" t="n">
        <v>0.52</v>
      </c>
      <c r="AE10" s="1" t="n">
        <v>6</v>
      </c>
      <c r="AF10" s="1" t="n">
        <v>0.975</v>
      </c>
      <c r="AG10" s="1" t="n">
        <v>0.925</v>
      </c>
      <c r="AH10" s="1" t="n">
        <v>0.92</v>
      </c>
    </row>
    <row r="11" customFormat="false" ht="12.75" hidden="false" customHeight="false" outlineLevel="0" collapsed="false">
      <c r="A11" s="1" t="n">
        <v>7</v>
      </c>
      <c r="B11" s="1" t="n">
        <v>0.42</v>
      </c>
      <c r="C11" s="1" t="n">
        <v>0.455</v>
      </c>
      <c r="D11" s="1" t="n">
        <v>0.51</v>
      </c>
      <c r="F11" s="1" t="n">
        <v>7</v>
      </c>
      <c r="G11" s="1" t="n">
        <v>0.305</v>
      </c>
      <c r="H11" s="1" t="n">
        <v>0.305</v>
      </c>
      <c r="I11" s="1" t="n">
        <v>0.335</v>
      </c>
      <c r="K11" s="1" t="n">
        <v>7</v>
      </c>
      <c r="L11" s="1" t="n">
        <v>0.93</v>
      </c>
      <c r="M11" s="1" t="n">
        <v>1.045</v>
      </c>
      <c r="N11" s="1" t="n">
        <v>0.5275</v>
      </c>
      <c r="P11" s="1" t="n">
        <v>7</v>
      </c>
      <c r="Q11" s="1" t="n">
        <v>0.85</v>
      </c>
      <c r="R11" s="1" t="n">
        <v>0.785</v>
      </c>
      <c r="S11" s="1" t="n">
        <v>0.935</v>
      </c>
      <c r="U11" s="1" t="n">
        <v>7</v>
      </c>
      <c r="V11" s="1" t="n">
        <v>1.045</v>
      </c>
      <c r="W11" s="1" t="n">
        <v>1.12</v>
      </c>
      <c r="X11" s="1" t="n">
        <v>1.025</v>
      </c>
      <c r="Z11" s="1" t="n">
        <v>7</v>
      </c>
      <c r="AA11" s="1" t="n">
        <v>0.8</v>
      </c>
      <c r="AB11" s="1" t="n">
        <v>0.79</v>
      </c>
      <c r="AC11" s="1" t="n">
        <v>0.735</v>
      </c>
      <c r="AE11" s="1" t="n">
        <v>7</v>
      </c>
      <c r="AF11" s="1" t="n">
        <v>0.895</v>
      </c>
      <c r="AG11" s="1" t="n">
        <v>0.965</v>
      </c>
      <c r="AH11" s="1" t="n">
        <v>0.89</v>
      </c>
    </row>
    <row r="12" customFormat="false" ht="12.75" hidden="false" customHeight="false" outlineLevel="0" collapsed="false">
      <c r="A12" s="1" t="n">
        <v>8</v>
      </c>
      <c r="B12" s="1" t="n">
        <v>0.705</v>
      </c>
      <c r="C12" s="1" t="n">
        <v>0.765</v>
      </c>
      <c r="D12" s="1" t="n">
        <v>0.835</v>
      </c>
      <c r="F12" s="1" t="n">
        <v>8</v>
      </c>
      <c r="G12" s="1" t="n">
        <v>0.5125</v>
      </c>
      <c r="H12" s="1" t="n">
        <v>0.5025</v>
      </c>
      <c r="I12" s="1" t="n">
        <v>0.56</v>
      </c>
      <c r="K12" s="1" t="n">
        <v>8</v>
      </c>
      <c r="L12" s="1" t="n">
        <v>0.915</v>
      </c>
      <c r="M12" s="1" t="n">
        <v>1.065</v>
      </c>
      <c r="N12" s="1" t="n">
        <v>0.5025</v>
      </c>
      <c r="P12" s="1" t="n">
        <v>8</v>
      </c>
      <c r="Q12" s="1" t="n">
        <v>0.805</v>
      </c>
      <c r="R12" s="1" t="n">
        <v>0.865</v>
      </c>
      <c r="S12" s="1" t="n">
        <v>0.85</v>
      </c>
      <c r="U12" s="1" t="n">
        <v>8</v>
      </c>
      <c r="V12" s="1" t="n">
        <v>1.025</v>
      </c>
      <c r="W12" s="1" t="n">
        <v>1.06</v>
      </c>
      <c r="X12" s="1" t="n">
        <v>1.06</v>
      </c>
      <c r="Z12" s="1" t="n">
        <v>8</v>
      </c>
      <c r="AA12" s="1" t="n">
        <v>0.7126</v>
      </c>
      <c r="AB12" s="1" t="n">
        <v>0.629</v>
      </c>
      <c r="AC12" s="1" t="n">
        <v>0.763</v>
      </c>
      <c r="AE12" s="1" t="n">
        <v>8</v>
      </c>
      <c r="AF12" s="1" t="n">
        <v>0.805</v>
      </c>
      <c r="AG12" s="1" t="n">
        <v>0.916</v>
      </c>
      <c r="AH12" s="1" t="n">
        <v>0.8765</v>
      </c>
    </row>
    <row r="13" customFormat="false" ht="12.75" hidden="false" customHeight="false" outlineLevel="0" collapsed="false">
      <c r="A13" s="1" t="n">
        <v>9</v>
      </c>
      <c r="B13" s="1" t="n">
        <v>0.9</v>
      </c>
      <c r="C13" s="1" t="n">
        <v>0.915</v>
      </c>
      <c r="D13" s="1" t="n">
        <v>0.89</v>
      </c>
      <c r="F13" s="1" t="n">
        <v>9</v>
      </c>
      <c r="G13" s="1" t="n">
        <v>0.575</v>
      </c>
      <c r="H13" s="1" t="n">
        <v>0.595</v>
      </c>
      <c r="I13" s="1" t="n">
        <v>0.635</v>
      </c>
      <c r="K13" s="1" t="n">
        <v>9</v>
      </c>
      <c r="L13" s="1" t="n">
        <v>0.842</v>
      </c>
      <c r="M13" s="1" t="n">
        <v>0.961</v>
      </c>
      <c r="N13" s="1" t="n">
        <v>0.944</v>
      </c>
    </row>
    <row r="14" customFormat="false" ht="12.75" hidden="false" customHeight="false" outlineLevel="0" collapsed="false">
      <c r="A14" s="1" t="n">
        <v>10</v>
      </c>
      <c r="B14" s="1" t="n">
        <v>0.89</v>
      </c>
      <c r="C14" s="1" t="n">
        <v>0.905</v>
      </c>
      <c r="D14" s="1" t="n">
        <v>0.88</v>
      </c>
      <c r="F14" s="1" t="n">
        <v>10</v>
      </c>
      <c r="G14" s="1" t="n">
        <v>0.665</v>
      </c>
      <c r="H14" s="1" t="n">
        <v>0.62</v>
      </c>
      <c r="I14" s="1" t="n">
        <v>0.615</v>
      </c>
    </row>
    <row r="15" customFormat="false" ht="12.75" hidden="false" customHeight="false" outlineLevel="0" collapsed="false">
      <c r="F15" s="1" t="n">
        <v>11</v>
      </c>
      <c r="G15" s="1" t="n">
        <v>0.626</v>
      </c>
      <c r="H15" s="1" t="n">
        <v>0.63</v>
      </c>
      <c r="I15" s="1" t="n">
        <v>0.669</v>
      </c>
    </row>
    <row r="18" customFormat="false" ht="12.75" hidden="false" customHeight="false" outlineLevel="0" collapsed="false">
      <c r="A18" s="1" t="s">
        <v>13</v>
      </c>
      <c r="F18" s="1" t="s">
        <v>13</v>
      </c>
      <c r="K18" s="1" t="s">
        <v>13</v>
      </c>
      <c r="P18" s="1" t="s">
        <v>13</v>
      </c>
      <c r="U18" s="1" t="s">
        <v>13</v>
      </c>
      <c r="Z18" s="1" t="s">
        <v>13</v>
      </c>
      <c r="AE18" s="1" t="s">
        <v>13</v>
      </c>
    </row>
    <row r="19" customFormat="false" ht="12.75" hidden="false" customHeight="false" outlineLevel="0" collapsed="false">
      <c r="A19" s="1" t="s">
        <v>2</v>
      </c>
      <c r="F19" s="1" t="s">
        <v>3</v>
      </c>
      <c r="K19" s="1" t="s">
        <v>4</v>
      </c>
      <c r="P19" s="1" t="s">
        <v>5</v>
      </c>
      <c r="U19" s="1" t="s">
        <v>6</v>
      </c>
      <c r="Z19" s="1" t="s">
        <v>7</v>
      </c>
      <c r="AE19" s="1" t="s">
        <v>8</v>
      </c>
    </row>
    <row r="20" customFormat="false" ht="12.75" hidden="false" customHeight="false" outlineLevel="0" collapsed="false">
      <c r="A20" s="1" t="s">
        <v>9</v>
      </c>
      <c r="B20" s="1" t="s">
        <v>10</v>
      </c>
      <c r="C20" s="1" t="s">
        <v>11</v>
      </c>
      <c r="D20" s="1" t="s">
        <v>12</v>
      </c>
      <c r="F20" s="1" t="s">
        <v>9</v>
      </c>
      <c r="G20" s="1" t="s">
        <v>10</v>
      </c>
      <c r="H20" s="1" t="s">
        <v>11</v>
      </c>
      <c r="I20" s="1" t="s">
        <v>12</v>
      </c>
      <c r="K20" s="1" t="s">
        <v>9</v>
      </c>
      <c r="L20" s="1" t="s">
        <v>10</v>
      </c>
      <c r="M20" s="1" t="s">
        <v>11</v>
      </c>
      <c r="N20" s="1" t="s">
        <v>12</v>
      </c>
      <c r="P20" s="1" t="s">
        <v>9</v>
      </c>
      <c r="Q20" s="1" t="s">
        <v>10</v>
      </c>
      <c r="R20" s="1" t="s">
        <v>11</v>
      </c>
      <c r="S20" s="1" t="s">
        <v>12</v>
      </c>
      <c r="U20" s="1" t="s">
        <v>9</v>
      </c>
      <c r="V20" s="1" t="s">
        <v>10</v>
      </c>
      <c r="W20" s="1" t="s">
        <v>11</v>
      </c>
      <c r="X20" s="1" t="s">
        <v>12</v>
      </c>
      <c r="Z20" s="1" t="s">
        <v>9</v>
      </c>
      <c r="AA20" s="1" t="s">
        <v>10</v>
      </c>
      <c r="AB20" s="1" t="s">
        <v>11</v>
      </c>
      <c r="AC20" s="1" t="s">
        <v>12</v>
      </c>
      <c r="AE20" s="1" t="s">
        <v>9</v>
      </c>
      <c r="AF20" s="1" t="s">
        <v>10</v>
      </c>
      <c r="AG20" s="1" t="s">
        <v>11</v>
      </c>
      <c r="AH20" s="1" t="s">
        <v>12</v>
      </c>
    </row>
    <row r="21" customFormat="false" ht="12.75" hidden="false" customHeight="false" outlineLevel="0" collapsed="false">
      <c r="A21" s="1" t="n">
        <v>0</v>
      </c>
      <c r="B21" s="1" t="n">
        <v>0.0075</v>
      </c>
      <c r="C21" s="1" t="n">
        <v>0.006</v>
      </c>
      <c r="D21" s="1" t="n">
        <v>0.008</v>
      </c>
      <c r="F21" s="1" t="n">
        <v>0</v>
      </c>
      <c r="G21" s="1" t="n">
        <v>0.011</v>
      </c>
      <c r="H21" s="1" t="n">
        <v>0.011</v>
      </c>
      <c r="I21" s="1" t="n">
        <v>0.012</v>
      </c>
      <c r="K21" s="1" t="n">
        <v>0</v>
      </c>
      <c r="L21" s="1" t="n">
        <v>0.01</v>
      </c>
      <c r="M21" s="1" t="n">
        <v>0.0125</v>
      </c>
      <c r="N21" s="1" t="n">
        <v>0.01</v>
      </c>
      <c r="P21" s="1" t="n">
        <v>0</v>
      </c>
      <c r="Q21" s="1" t="n">
        <v>0.01</v>
      </c>
      <c r="R21" s="1" t="n">
        <v>0.0106</v>
      </c>
      <c r="S21" s="1" t="n">
        <v>0.0098</v>
      </c>
      <c r="U21" s="1" t="n">
        <v>0</v>
      </c>
      <c r="V21" s="1" t="n">
        <v>0.008</v>
      </c>
      <c r="W21" s="1" t="n">
        <v>0.01</v>
      </c>
      <c r="X21" s="1" t="n">
        <v>0.01</v>
      </c>
      <c r="Z21" s="1" t="n">
        <v>0</v>
      </c>
      <c r="AA21" s="1" t="n">
        <v>0.012</v>
      </c>
      <c r="AB21" s="1" t="n">
        <v>0.011</v>
      </c>
      <c r="AC21" s="1" t="n">
        <v>0.0095</v>
      </c>
      <c r="AE21" s="1" t="n">
        <v>0</v>
      </c>
      <c r="AF21" s="1" t="n">
        <v>0.008</v>
      </c>
      <c r="AG21" s="1" t="n">
        <v>0.009</v>
      </c>
      <c r="AH21" s="1" t="n">
        <v>0.008</v>
      </c>
    </row>
    <row r="22" customFormat="false" ht="12.75" hidden="false" customHeight="false" outlineLevel="0" collapsed="false">
      <c r="A22" s="2" t="n">
        <v>1</v>
      </c>
      <c r="B22" s="2" t="n">
        <v>0.0125</v>
      </c>
      <c r="C22" s="2" t="n">
        <v>0.011</v>
      </c>
      <c r="D22" s="2" t="n">
        <v>0.0175</v>
      </c>
      <c r="F22" s="1" t="n">
        <v>1</v>
      </c>
      <c r="G22" s="1" t="n">
        <v>0.0141</v>
      </c>
      <c r="H22" s="1" t="n">
        <v>0.0171</v>
      </c>
      <c r="I22" s="1" t="n">
        <v>0.0171</v>
      </c>
      <c r="K22" s="1" t="n">
        <v>1</v>
      </c>
      <c r="L22" s="1" t="n">
        <v>0.028</v>
      </c>
      <c r="M22" s="1" t="n">
        <v>0.025</v>
      </c>
      <c r="N22" s="1" t="n">
        <v>0.0375</v>
      </c>
      <c r="P22" s="2" t="n">
        <v>1</v>
      </c>
      <c r="Q22" s="2" t="n">
        <v>0.014</v>
      </c>
      <c r="R22" s="2" t="n">
        <v>0.014</v>
      </c>
      <c r="S22" s="2" t="n">
        <v>0.013</v>
      </c>
      <c r="U22" s="2" t="n">
        <v>1</v>
      </c>
      <c r="V22" s="2" t="n">
        <v>0.01</v>
      </c>
      <c r="W22" s="2" t="n">
        <v>0.0125</v>
      </c>
      <c r="X22" s="2" t="n">
        <v>0.0125</v>
      </c>
      <c r="Z22" s="2" t="n">
        <v>1</v>
      </c>
      <c r="AA22" s="2" t="n">
        <v>0.01375</v>
      </c>
      <c r="AB22" s="2" t="n">
        <v>0.0125</v>
      </c>
      <c r="AC22" s="2" t="n">
        <v>0.0125</v>
      </c>
      <c r="AE22" s="1" t="n">
        <v>1</v>
      </c>
      <c r="AF22" s="1" t="n">
        <v>0.01</v>
      </c>
      <c r="AG22" s="1" t="n">
        <v>0.0075</v>
      </c>
      <c r="AH22" s="1" t="n">
        <v>0.01</v>
      </c>
    </row>
    <row r="23" customFormat="false" ht="12.75" hidden="false" customHeight="false" outlineLevel="0" collapsed="false">
      <c r="A23" s="2" t="n">
        <v>2</v>
      </c>
      <c r="B23" s="2" t="n">
        <v>0.015</v>
      </c>
      <c r="C23" s="2" t="n">
        <v>0.02</v>
      </c>
      <c r="D23" s="2" t="n">
        <v>0.02</v>
      </c>
      <c r="F23" s="2" t="n">
        <v>2</v>
      </c>
      <c r="G23" s="2" t="n">
        <v>0.0258</v>
      </c>
      <c r="H23" s="2" t="n">
        <v>0.0261</v>
      </c>
      <c r="I23" s="2" t="n">
        <v>0.0275</v>
      </c>
      <c r="K23" s="2" t="n">
        <v>2</v>
      </c>
      <c r="L23" s="2" t="n">
        <v>0.045</v>
      </c>
      <c r="M23" s="2" t="n">
        <v>0.028</v>
      </c>
      <c r="N23" s="2" t="n">
        <v>0.045</v>
      </c>
      <c r="P23" s="2" t="n">
        <v>2</v>
      </c>
      <c r="Q23" s="2" t="n">
        <v>0.0278</v>
      </c>
      <c r="R23" s="2" t="n">
        <v>0.0264</v>
      </c>
      <c r="S23" s="2" t="n">
        <v>0.0247</v>
      </c>
      <c r="U23" s="2" t="n">
        <v>2</v>
      </c>
      <c r="V23" s="2" t="n">
        <v>0.0175</v>
      </c>
      <c r="W23" s="2" t="n">
        <v>0.025</v>
      </c>
      <c r="X23" s="2" t="n">
        <v>0.0225</v>
      </c>
      <c r="Z23" s="2" t="n">
        <v>2</v>
      </c>
      <c r="AA23" s="2" t="n">
        <v>0.015</v>
      </c>
      <c r="AB23" s="2" t="n">
        <v>0.01625</v>
      </c>
      <c r="AC23" s="2" t="n">
        <v>0.0175</v>
      </c>
      <c r="AE23" s="2" t="n">
        <v>2</v>
      </c>
      <c r="AF23" s="2" t="n">
        <v>0.015</v>
      </c>
      <c r="AG23" s="2" t="n">
        <v>0.0125</v>
      </c>
      <c r="AH23" s="2" t="n">
        <v>0.0125</v>
      </c>
    </row>
    <row r="24" customFormat="false" ht="12.75" hidden="false" customHeight="false" outlineLevel="0" collapsed="false">
      <c r="A24" s="2" t="n">
        <v>3</v>
      </c>
      <c r="B24" s="2" t="n">
        <v>0.0175</v>
      </c>
      <c r="C24" s="2" t="n">
        <v>0.025</v>
      </c>
      <c r="D24" s="2" t="n">
        <v>0.04</v>
      </c>
      <c r="F24" s="2" t="n">
        <v>3</v>
      </c>
      <c r="G24" s="2" t="n">
        <v>0.0336</v>
      </c>
      <c r="H24" s="2" t="n">
        <v>0.0359</v>
      </c>
      <c r="I24" s="2" t="n">
        <v>0.0317</v>
      </c>
      <c r="K24" s="2" t="n">
        <v>3</v>
      </c>
      <c r="L24" s="2" t="n">
        <v>0.0575</v>
      </c>
      <c r="M24" s="2" t="n">
        <v>0.042</v>
      </c>
      <c r="N24" s="2" t="n">
        <v>0.0625</v>
      </c>
      <c r="P24" s="2" t="n">
        <v>3</v>
      </c>
      <c r="Q24" s="2" t="n">
        <v>0.03</v>
      </c>
      <c r="R24" s="2" t="n">
        <v>0.03</v>
      </c>
      <c r="S24" s="2" t="n">
        <v>0.025</v>
      </c>
      <c r="U24" s="2" t="n">
        <v>3</v>
      </c>
      <c r="V24" s="2" t="n">
        <v>0.05</v>
      </c>
      <c r="W24" s="2" t="n">
        <v>0.04</v>
      </c>
      <c r="X24" s="2" t="n">
        <v>0.05</v>
      </c>
      <c r="Z24" s="2" t="n">
        <v>3</v>
      </c>
      <c r="AA24" s="2" t="n">
        <v>0.065</v>
      </c>
      <c r="AB24" s="2" t="n">
        <v>0.0575</v>
      </c>
      <c r="AC24" s="2" t="n">
        <v>0.0525</v>
      </c>
      <c r="AE24" s="2" t="n">
        <v>3</v>
      </c>
      <c r="AF24" s="2" t="n">
        <v>0.0225</v>
      </c>
      <c r="AG24" s="2" t="n">
        <v>0.0175</v>
      </c>
      <c r="AH24" s="2" t="n">
        <v>0.015</v>
      </c>
    </row>
    <row r="25" customFormat="false" ht="12.75" hidden="false" customHeight="false" outlineLevel="0" collapsed="false">
      <c r="A25" s="2" t="n">
        <v>4</v>
      </c>
      <c r="B25" s="2" t="n">
        <v>0.045</v>
      </c>
      <c r="C25" s="2" t="n">
        <v>0.035</v>
      </c>
      <c r="D25" s="2" t="n">
        <v>0.0375</v>
      </c>
      <c r="F25" s="2" t="n">
        <v>4</v>
      </c>
      <c r="G25" s="2" t="n">
        <v>0.035</v>
      </c>
      <c r="H25" s="2" t="n">
        <v>0.035</v>
      </c>
      <c r="I25" s="2" t="n">
        <v>0.0375</v>
      </c>
      <c r="K25" s="2" t="n">
        <v>4</v>
      </c>
      <c r="L25" s="2" t="n">
        <v>0.1125</v>
      </c>
      <c r="M25" s="2" t="n">
        <v>0.05</v>
      </c>
      <c r="N25" s="2" t="n">
        <v>0.0725</v>
      </c>
      <c r="P25" s="2" t="n">
        <v>4</v>
      </c>
      <c r="Q25" s="2" t="n">
        <v>0.0825</v>
      </c>
      <c r="R25" s="2" t="n">
        <v>0.0725</v>
      </c>
      <c r="S25" s="2" t="n">
        <v>0.1125</v>
      </c>
      <c r="U25" s="2" t="n">
        <v>4</v>
      </c>
      <c r="V25" s="2" t="n">
        <v>0.095</v>
      </c>
      <c r="W25" s="2" t="n">
        <v>0.0925</v>
      </c>
      <c r="X25" s="2" t="n">
        <v>0.1</v>
      </c>
      <c r="Z25" s="2" t="n">
        <v>4</v>
      </c>
      <c r="AA25" s="2" t="n">
        <v>0.12</v>
      </c>
      <c r="AB25" s="2" t="n">
        <v>0.1275</v>
      </c>
      <c r="AC25" s="2" t="n">
        <v>0.1</v>
      </c>
      <c r="AE25" s="2" t="n">
        <v>4</v>
      </c>
      <c r="AF25" s="2" t="n">
        <v>0.035</v>
      </c>
      <c r="AG25" s="2" t="n">
        <v>0.0275</v>
      </c>
      <c r="AH25" s="2" t="n">
        <v>0.025</v>
      </c>
    </row>
    <row r="26" customFormat="false" ht="12.75" hidden="false" customHeight="false" outlineLevel="0" collapsed="false">
      <c r="A26" s="2" t="n">
        <v>5</v>
      </c>
      <c r="B26" s="2" t="n">
        <v>0.075</v>
      </c>
      <c r="C26" s="2" t="n">
        <v>0.0725</v>
      </c>
      <c r="D26" s="2" t="n">
        <v>0.085</v>
      </c>
      <c r="F26" s="2" t="n">
        <v>5</v>
      </c>
      <c r="G26" s="2" t="n">
        <v>0.04</v>
      </c>
      <c r="H26" s="2" t="n">
        <v>0.0425</v>
      </c>
      <c r="I26" s="2" t="n">
        <v>0.05</v>
      </c>
      <c r="K26" s="2" t="n">
        <v>5</v>
      </c>
      <c r="L26" s="2" t="n">
        <v>0.1375</v>
      </c>
      <c r="M26" s="2" t="n">
        <v>0.08</v>
      </c>
      <c r="N26" s="2" t="n">
        <v>0.1025</v>
      </c>
      <c r="P26" s="2" t="n">
        <v>5</v>
      </c>
      <c r="Q26" s="2" t="n">
        <v>0.195</v>
      </c>
      <c r="R26" s="2" t="n">
        <v>0.1725</v>
      </c>
      <c r="S26" s="2" t="n">
        <v>0.1775</v>
      </c>
      <c r="U26" s="2" t="n">
        <v>5</v>
      </c>
      <c r="V26" s="2" t="n">
        <v>0.185</v>
      </c>
      <c r="W26" s="2" t="n">
        <v>0.1925</v>
      </c>
      <c r="X26" s="2" t="n">
        <v>0.2225</v>
      </c>
      <c r="Z26" s="2" t="n">
        <v>5</v>
      </c>
      <c r="AA26" s="2" t="n">
        <v>0.19</v>
      </c>
      <c r="AB26" s="2" t="n">
        <v>0.2175</v>
      </c>
      <c r="AC26" s="2" t="n">
        <v>0.2025</v>
      </c>
      <c r="AE26" s="2" t="n">
        <v>5</v>
      </c>
      <c r="AF26" s="2" t="n">
        <v>0.0775</v>
      </c>
      <c r="AG26" s="2" t="n">
        <v>0.08</v>
      </c>
      <c r="AH26" s="2" t="n">
        <v>0.0725</v>
      </c>
    </row>
    <row r="27" customFormat="false" ht="12.75" hidden="false" customHeight="false" outlineLevel="0" collapsed="false">
      <c r="A27" s="2" t="n">
        <v>6</v>
      </c>
      <c r="B27" s="2" t="n">
        <v>0.1075</v>
      </c>
      <c r="C27" s="2" t="n">
        <v>0.1175</v>
      </c>
      <c r="D27" s="2" t="n">
        <v>0.13</v>
      </c>
      <c r="F27" s="2" t="n">
        <v>6</v>
      </c>
      <c r="G27" s="2" t="n">
        <v>0.0675</v>
      </c>
      <c r="H27" s="2" t="n">
        <v>0.0625</v>
      </c>
      <c r="I27" s="2" t="n">
        <v>0.075</v>
      </c>
      <c r="K27" s="2" t="n">
        <v>6</v>
      </c>
      <c r="L27" s="2" t="n">
        <v>0.2525</v>
      </c>
      <c r="M27" s="2" t="n">
        <v>0.1625</v>
      </c>
      <c r="N27" s="2" t="n">
        <v>0.2</v>
      </c>
      <c r="P27" s="1" t="n">
        <v>6</v>
      </c>
      <c r="Q27" s="1" t="n">
        <v>0.275</v>
      </c>
      <c r="R27" s="1" t="n">
        <v>0.25</v>
      </c>
      <c r="S27" s="1" t="n">
        <v>0.255</v>
      </c>
      <c r="U27" s="2" t="n">
        <v>6</v>
      </c>
      <c r="V27" s="2" t="n">
        <v>0.2775</v>
      </c>
      <c r="W27" s="2" t="n">
        <v>0.2825</v>
      </c>
      <c r="X27" s="2" t="n">
        <v>0.285</v>
      </c>
      <c r="Z27" s="1" t="n">
        <v>6</v>
      </c>
      <c r="AA27" s="1" t="n">
        <v>0.25</v>
      </c>
      <c r="AB27" s="1" t="n">
        <v>0.24</v>
      </c>
      <c r="AC27" s="1" t="n">
        <v>0.22</v>
      </c>
      <c r="AE27" s="2" t="n">
        <v>6</v>
      </c>
      <c r="AF27" s="2" t="n">
        <v>0.155</v>
      </c>
      <c r="AG27" s="2" t="n">
        <v>0.16</v>
      </c>
      <c r="AH27" s="2" t="n">
        <v>0.165</v>
      </c>
    </row>
    <row r="28" customFormat="false" ht="12.75" hidden="false" customHeight="false" outlineLevel="0" collapsed="false">
      <c r="A28" s="2" t="n">
        <v>7</v>
      </c>
      <c r="B28" s="2" t="n">
        <v>0.1675</v>
      </c>
      <c r="C28" s="2" t="n">
        <v>0.1825</v>
      </c>
      <c r="D28" s="2" t="n">
        <v>0.1725</v>
      </c>
      <c r="F28" s="1" t="n">
        <v>7</v>
      </c>
      <c r="G28" s="1" t="n">
        <v>0.085</v>
      </c>
      <c r="H28" s="1" t="n">
        <v>0.0675</v>
      </c>
      <c r="I28" s="1" t="n">
        <v>0.1375</v>
      </c>
      <c r="K28" s="1" t="n">
        <v>7</v>
      </c>
      <c r="L28" s="1" t="n">
        <v>0.33</v>
      </c>
      <c r="M28" s="1" t="n">
        <v>0.265</v>
      </c>
      <c r="N28" s="1" t="n">
        <v>0.365</v>
      </c>
      <c r="P28" s="1" t="n">
        <v>7</v>
      </c>
      <c r="Q28" s="1" t="n">
        <v>0.267</v>
      </c>
      <c r="R28" s="1" t="n">
        <v>0.269</v>
      </c>
      <c r="S28" s="1" t="n">
        <v>0.273</v>
      </c>
      <c r="U28" s="1" t="n">
        <v>7</v>
      </c>
      <c r="V28" s="1" t="n">
        <v>0.315</v>
      </c>
      <c r="W28" s="1" t="n">
        <v>0.285</v>
      </c>
      <c r="X28" s="1" t="n">
        <v>0.288</v>
      </c>
      <c r="Z28" s="1" t="n">
        <v>7</v>
      </c>
      <c r="AA28" s="1" t="n">
        <v>0.32</v>
      </c>
      <c r="AB28" s="1" t="n">
        <v>0.33</v>
      </c>
      <c r="AC28" s="1" t="n">
        <v>0.315</v>
      </c>
      <c r="AE28" s="1" t="n">
        <v>7</v>
      </c>
      <c r="AF28" s="1" t="n">
        <v>0.25</v>
      </c>
      <c r="AG28" s="1" t="n">
        <v>0.25</v>
      </c>
      <c r="AH28" s="1" t="n">
        <v>0.2375</v>
      </c>
    </row>
    <row r="29" customFormat="false" ht="12.75" hidden="false" customHeight="false" outlineLevel="0" collapsed="false">
      <c r="A29" s="1" t="n">
        <v>8</v>
      </c>
      <c r="B29" s="1" t="n">
        <v>0.23</v>
      </c>
      <c r="C29" s="1" t="n">
        <v>0.2275</v>
      </c>
      <c r="D29" s="1" t="n">
        <v>0.255</v>
      </c>
      <c r="F29" s="1" t="n">
        <v>8</v>
      </c>
      <c r="G29" s="1" t="n">
        <v>0.156</v>
      </c>
      <c r="H29" s="1" t="n">
        <v>0.155</v>
      </c>
      <c r="I29" s="1" t="n">
        <v>0.167</v>
      </c>
      <c r="K29" s="1" t="n">
        <v>8</v>
      </c>
      <c r="L29" s="1" t="n">
        <v>0.375</v>
      </c>
      <c r="M29" s="1" t="n">
        <v>0.33</v>
      </c>
      <c r="N29" s="1" t="n">
        <v>0.39</v>
      </c>
      <c r="P29" s="1" t="n">
        <v>8</v>
      </c>
      <c r="Q29" s="1" t="n">
        <v>0.263</v>
      </c>
      <c r="R29" s="1" t="n">
        <v>0.263</v>
      </c>
      <c r="S29" s="1" t="n">
        <v>0.258</v>
      </c>
      <c r="U29" s="1" t="n">
        <v>8</v>
      </c>
      <c r="V29" s="1" t="n">
        <v>0.275</v>
      </c>
      <c r="W29" s="1" t="n">
        <v>0.31</v>
      </c>
      <c r="X29" s="1" t="n">
        <v>0.3</v>
      </c>
      <c r="Z29" s="1" t="n">
        <v>8</v>
      </c>
      <c r="AA29" s="1" t="n">
        <v>0.298</v>
      </c>
      <c r="AB29" s="1" t="n">
        <v>0.313</v>
      </c>
      <c r="AC29" s="1" t="n">
        <v>0.308</v>
      </c>
      <c r="AE29" s="1" t="n">
        <v>8</v>
      </c>
      <c r="AF29" s="1" t="n">
        <v>0.24</v>
      </c>
      <c r="AG29" s="1" t="n">
        <v>0.225</v>
      </c>
      <c r="AH29" s="1" t="n">
        <v>0.275</v>
      </c>
    </row>
    <row r="30" customFormat="false" ht="12.75" hidden="false" customHeight="false" outlineLevel="0" collapsed="false">
      <c r="A30" s="1" t="n">
        <v>9</v>
      </c>
      <c r="B30" s="1" t="n">
        <v>0.22</v>
      </c>
      <c r="C30" s="1" t="n">
        <v>0.265</v>
      </c>
      <c r="D30" s="1" t="n">
        <v>0.26</v>
      </c>
      <c r="F30" s="1" t="n">
        <v>9</v>
      </c>
      <c r="G30" s="1" t="n">
        <v>0.181</v>
      </c>
      <c r="H30" s="1" t="n">
        <v>0.183</v>
      </c>
      <c r="I30" s="1" t="n">
        <v>0.195</v>
      </c>
      <c r="K30" s="1" t="n">
        <v>9</v>
      </c>
      <c r="L30" s="1" t="n">
        <v>0.345</v>
      </c>
      <c r="M30" s="1" t="n">
        <v>0.374</v>
      </c>
      <c r="N30" s="1" t="n">
        <v>0.387</v>
      </c>
      <c r="P30" s="1" t="n">
        <v>9</v>
      </c>
      <c r="Q30" s="1" t="n">
        <v>0.225</v>
      </c>
      <c r="R30" s="1" t="n">
        <v>0.215</v>
      </c>
      <c r="S30" s="1" t="n">
        <v>0.2</v>
      </c>
      <c r="U30" s="1" t="n">
        <v>9</v>
      </c>
      <c r="V30" s="1" t="n">
        <v>0.28</v>
      </c>
      <c r="W30" s="1" t="n">
        <v>0.285</v>
      </c>
      <c r="X30" s="1" t="n">
        <v>0.28</v>
      </c>
      <c r="AE30" s="1" t="n">
        <v>9</v>
      </c>
      <c r="AF30" s="1" t="n">
        <v>0.245</v>
      </c>
      <c r="AG30" s="1" t="n">
        <v>0.23</v>
      </c>
      <c r="AH30" s="1" t="n">
        <v>0.215</v>
      </c>
    </row>
    <row r="31" customFormat="false" ht="12.75" hidden="false" customHeight="false" outlineLevel="0" collapsed="false">
      <c r="A31" s="1" t="n">
        <v>10</v>
      </c>
      <c r="B31" s="1" t="n">
        <v>0.231</v>
      </c>
      <c r="C31" s="1" t="n">
        <v>0.246</v>
      </c>
      <c r="D31" s="1" t="n">
        <v>0.246</v>
      </c>
      <c r="F31" s="1" t="n">
        <v>10</v>
      </c>
      <c r="G31" s="1" t="n">
        <v>0.205</v>
      </c>
      <c r="H31" s="1" t="n">
        <v>0.2</v>
      </c>
      <c r="I31" s="1" t="n">
        <v>0.205</v>
      </c>
      <c r="K31" s="1" t="n">
        <v>10</v>
      </c>
      <c r="L31" s="1" t="n">
        <v>0.345</v>
      </c>
      <c r="M31" s="1" t="n">
        <v>0.337</v>
      </c>
      <c r="N31" s="1" t="n">
        <v>0.335</v>
      </c>
    </row>
    <row r="32" customFormat="false" ht="12.75" hidden="false" customHeight="false" outlineLevel="0" collapsed="false">
      <c r="F32" s="1" t="n">
        <v>11</v>
      </c>
      <c r="G32" s="1" t="n">
        <v>0.194</v>
      </c>
      <c r="H32" s="1" t="n">
        <v>0.201</v>
      </c>
      <c r="I32" s="1" t="n">
        <v>0.2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:N2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D1" s="1" t="s">
        <v>14</v>
      </c>
      <c r="F1" s="1" t="s">
        <v>0</v>
      </c>
      <c r="K1" s="1" t="s">
        <v>0</v>
      </c>
    </row>
    <row r="2" customFormat="false" ht="12.75" hidden="false" customHeight="false" outlineLevel="0" collapsed="false">
      <c r="A2" s="1" t="s">
        <v>2</v>
      </c>
      <c r="F2" s="1" t="s">
        <v>4</v>
      </c>
      <c r="K2" s="1" t="s">
        <v>7</v>
      </c>
    </row>
    <row r="3" customFormat="false" ht="12.75" hidden="false" customHeight="false" outlineLevel="0" collapsed="false">
      <c r="A3" s="1" t="s">
        <v>9</v>
      </c>
      <c r="B3" s="1" t="s">
        <v>15</v>
      </c>
      <c r="C3" s="1" t="s">
        <v>16</v>
      </c>
      <c r="D3" s="1" t="s">
        <v>17</v>
      </c>
      <c r="F3" s="1" t="s">
        <v>9</v>
      </c>
      <c r="G3" s="1" t="s">
        <v>18</v>
      </c>
      <c r="H3" s="1" t="s">
        <v>16</v>
      </c>
      <c r="I3" s="1" t="s">
        <v>17</v>
      </c>
      <c r="K3" s="1" t="s">
        <v>9</v>
      </c>
      <c r="L3" s="1" t="s">
        <v>18</v>
      </c>
      <c r="M3" s="1" t="s">
        <v>16</v>
      </c>
      <c r="N3" s="1" t="s">
        <v>17</v>
      </c>
    </row>
    <row r="4" customFormat="false" ht="12.75" hidden="false" customHeight="false" outlineLevel="0" collapsed="false">
      <c r="A4" s="1" t="n">
        <v>0</v>
      </c>
      <c r="B4" s="3" t="n">
        <v>1.931</v>
      </c>
      <c r="C4" s="3" t="n">
        <v>1.8709</v>
      </c>
      <c r="D4" s="3" t="n">
        <v>1.93</v>
      </c>
      <c r="F4" s="1" t="n">
        <v>0</v>
      </c>
      <c r="G4" s="3" t="n">
        <v>1.98</v>
      </c>
      <c r="H4" s="3" t="n">
        <v>1.95</v>
      </c>
      <c r="I4" s="3" t="n">
        <v>2.01</v>
      </c>
      <c r="K4" s="1" t="n">
        <v>0</v>
      </c>
      <c r="L4" s="3" t="n">
        <v>1.91</v>
      </c>
      <c r="M4" s="3" t="n">
        <v>1.96</v>
      </c>
      <c r="N4" s="3" t="n">
        <v>2.02</v>
      </c>
    </row>
    <row r="5" customFormat="false" ht="12.75" hidden="false" customHeight="false" outlineLevel="0" collapsed="false">
      <c r="A5" s="1" t="n">
        <v>1</v>
      </c>
      <c r="B5" s="1" t="n">
        <v>1.96</v>
      </c>
      <c r="C5" s="1" t="n">
        <v>1.96</v>
      </c>
      <c r="D5" s="1" t="n">
        <v>1.99</v>
      </c>
      <c r="F5" s="2" t="n">
        <v>1</v>
      </c>
      <c r="G5" s="2" t="n">
        <v>1.94</v>
      </c>
      <c r="H5" s="2" t="n">
        <v>1.85</v>
      </c>
      <c r="I5" s="2" t="n">
        <v>1.912</v>
      </c>
      <c r="K5" s="1" t="n">
        <v>1</v>
      </c>
      <c r="L5" s="3" t="n">
        <v>1.84</v>
      </c>
      <c r="M5" s="3" t="n">
        <v>1.8</v>
      </c>
      <c r="N5" s="3" t="n">
        <v>1.94</v>
      </c>
    </row>
    <row r="6" customFormat="false" ht="12.75" hidden="false" customHeight="false" outlineLevel="0" collapsed="false">
      <c r="A6" s="2" t="n">
        <v>2</v>
      </c>
      <c r="B6" s="2" t="n">
        <v>1.92</v>
      </c>
      <c r="C6" s="2" t="n">
        <v>1.946</v>
      </c>
      <c r="D6" s="2" t="n">
        <v>1.97</v>
      </c>
      <c r="F6" s="2" t="n">
        <v>2</v>
      </c>
      <c r="G6" s="2" t="n">
        <v>1.88</v>
      </c>
      <c r="H6" s="2" t="n">
        <v>1.8</v>
      </c>
      <c r="I6" s="2" t="n">
        <v>1.82</v>
      </c>
      <c r="K6" s="1" t="n">
        <v>2</v>
      </c>
      <c r="L6" s="3" t="n">
        <v>1.76</v>
      </c>
      <c r="M6" s="3" t="n">
        <v>1.75</v>
      </c>
      <c r="N6" s="3" t="n">
        <v>1.82</v>
      </c>
    </row>
    <row r="7" customFormat="false" ht="12.75" hidden="false" customHeight="false" outlineLevel="0" collapsed="false">
      <c r="A7" s="2" t="n">
        <v>3</v>
      </c>
      <c r="B7" s="2" t="n">
        <v>1.86</v>
      </c>
      <c r="C7" s="2" t="n">
        <v>1.85</v>
      </c>
      <c r="D7" s="2" t="n">
        <v>1.92</v>
      </c>
      <c r="F7" s="2" t="n">
        <v>3</v>
      </c>
      <c r="G7" s="2" t="n">
        <v>1.7</v>
      </c>
      <c r="H7" s="2" t="n">
        <v>1.76</v>
      </c>
      <c r="I7" s="2" t="n">
        <v>1.709</v>
      </c>
      <c r="K7" s="2" t="n">
        <v>3</v>
      </c>
      <c r="L7" s="2" t="n">
        <v>1.63</v>
      </c>
      <c r="M7" s="2" t="n">
        <v>1.58</v>
      </c>
      <c r="N7" s="2" t="n">
        <v>1.69</v>
      </c>
    </row>
    <row r="8" customFormat="false" ht="12.75" hidden="false" customHeight="false" outlineLevel="0" collapsed="false">
      <c r="A8" s="2" t="n">
        <v>4</v>
      </c>
      <c r="B8" s="2" t="n">
        <v>1.773</v>
      </c>
      <c r="C8" s="2" t="n">
        <v>1.653</v>
      </c>
      <c r="D8" s="2" t="n">
        <v>1.82</v>
      </c>
      <c r="F8" s="2" t="n">
        <v>4</v>
      </c>
      <c r="G8" s="2" t="n">
        <v>1.57</v>
      </c>
      <c r="H8" s="2" t="n">
        <v>1.516</v>
      </c>
      <c r="I8" s="2" t="n">
        <v>1.53</v>
      </c>
      <c r="K8" s="2" t="n">
        <v>4</v>
      </c>
      <c r="L8" s="2" t="n">
        <v>1.58</v>
      </c>
      <c r="M8" s="2" t="n">
        <v>1.55</v>
      </c>
      <c r="N8" s="2" t="n">
        <v>1.58</v>
      </c>
    </row>
    <row r="9" customFormat="false" ht="12.75" hidden="false" customHeight="false" outlineLevel="0" collapsed="false">
      <c r="A9" s="2" t="n">
        <v>5</v>
      </c>
      <c r="B9" s="2" t="n">
        <v>1.561</v>
      </c>
      <c r="C9" s="2" t="n">
        <v>1.565</v>
      </c>
      <c r="D9" s="2" t="n">
        <v>1.588</v>
      </c>
      <c r="F9" s="2" t="n">
        <v>5</v>
      </c>
      <c r="G9" s="2" t="n">
        <v>0.994</v>
      </c>
      <c r="H9" s="2" t="n">
        <v>0.849</v>
      </c>
      <c r="I9" s="2" t="n">
        <v>1.16</v>
      </c>
      <c r="K9" s="2" t="n">
        <v>5</v>
      </c>
      <c r="L9" s="2" t="n">
        <v>1.54</v>
      </c>
      <c r="M9" s="2" t="n">
        <v>1.45</v>
      </c>
      <c r="N9" s="2" t="n">
        <v>1.496</v>
      </c>
    </row>
    <row r="10" customFormat="false" ht="12.75" hidden="false" customHeight="false" outlineLevel="0" collapsed="false">
      <c r="A10" s="2" t="n">
        <v>6</v>
      </c>
      <c r="B10" s="2" t="n">
        <v>0.994</v>
      </c>
      <c r="C10" s="2" t="n">
        <v>0.849</v>
      </c>
      <c r="D10" s="2" t="n">
        <v>1.16</v>
      </c>
      <c r="F10" s="2" t="n">
        <v>6</v>
      </c>
      <c r="G10" s="2" t="n">
        <v>0.332</v>
      </c>
      <c r="H10" s="2" t="n">
        <v>0.566</v>
      </c>
      <c r="I10" s="2" t="n">
        <v>0.112</v>
      </c>
      <c r="K10" s="2" t="n">
        <v>6</v>
      </c>
      <c r="L10" s="2" t="n">
        <v>0.633</v>
      </c>
      <c r="M10" s="2" t="n">
        <v>0.576</v>
      </c>
      <c r="N10" s="2" t="n">
        <v>0.616</v>
      </c>
    </row>
    <row r="11" customFormat="false" ht="12.75" hidden="false" customHeight="false" outlineLevel="0" collapsed="false">
      <c r="A11" s="1" t="n">
        <v>7</v>
      </c>
      <c r="B11" s="3" t="n">
        <v>0.044</v>
      </c>
      <c r="C11" s="3" t="n">
        <v>0.06</v>
      </c>
      <c r="D11" s="3" t="n">
        <v>0.123</v>
      </c>
      <c r="F11" s="1" t="n">
        <v>7</v>
      </c>
      <c r="G11" s="3" t="n">
        <v>0.0143</v>
      </c>
      <c r="H11" s="3" t="n">
        <v>0.034</v>
      </c>
      <c r="I11" s="3" t="n">
        <v>0.0119</v>
      </c>
      <c r="K11" s="1" t="n">
        <v>7</v>
      </c>
      <c r="L11" s="3" t="n">
        <v>0.063</v>
      </c>
      <c r="M11" s="3" t="n">
        <v>0.061</v>
      </c>
      <c r="N11" s="3" t="n">
        <v>0.043</v>
      </c>
    </row>
    <row r="12" customFormat="false" ht="12.75" hidden="false" customHeight="false" outlineLevel="0" collapsed="false">
      <c r="A12" s="1" t="n">
        <v>8</v>
      </c>
      <c r="B12" s="1" t="n">
        <v>0.086</v>
      </c>
      <c r="C12" s="1" t="n">
        <v>0</v>
      </c>
      <c r="D12" s="1" t="n">
        <v>0.092</v>
      </c>
      <c r="F12" s="1" t="n">
        <v>8</v>
      </c>
      <c r="G12" s="3" t="n">
        <v>0</v>
      </c>
      <c r="H12" s="3" t="n">
        <v>0.01</v>
      </c>
      <c r="I12" s="3" t="n">
        <v>0</v>
      </c>
      <c r="K12" s="1" t="n">
        <v>8</v>
      </c>
      <c r="L12" s="3" t="n">
        <v>0.001</v>
      </c>
      <c r="M12" s="3" t="n">
        <v>0.00025</v>
      </c>
      <c r="N12" s="3" t="n">
        <v>0.00075</v>
      </c>
    </row>
    <row r="13" customFormat="false" ht="12.75" hidden="false" customHeight="false" outlineLevel="0" collapsed="false">
      <c r="A13" s="1" t="n">
        <v>9</v>
      </c>
      <c r="B13" s="1" t="n">
        <v>0</v>
      </c>
      <c r="C13" s="1" t="n">
        <v>0</v>
      </c>
      <c r="D13" s="1" t="n">
        <v>0</v>
      </c>
    </row>
    <row r="17" customFormat="false" ht="12.75" hidden="false" customHeight="false" outlineLevel="0" collapsed="false">
      <c r="A17" s="1" t="s">
        <v>13</v>
      </c>
      <c r="D17" s="1" t="s">
        <v>14</v>
      </c>
      <c r="F17" s="1" t="s">
        <v>13</v>
      </c>
      <c r="K17" s="1" t="s">
        <v>13</v>
      </c>
    </row>
    <row r="18" customFormat="false" ht="12.75" hidden="false" customHeight="false" outlineLevel="0" collapsed="false">
      <c r="A18" s="1" t="s">
        <v>2</v>
      </c>
      <c r="F18" s="1" t="s">
        <v>4</v>
      </c>
      <c r="K18" s="1" t="s">
        <v>7</v>
      </c>
    </row>
    <row r="19" customFormat="false" ht="12.75" hidden="false" customHeight="false" outlineLevel="0" collapsed="false">
      <c r="A19" s="1" t="s">
        <v>9</v>
      </c>
      <c r="B19" s="1" t="s">
        <v>15</v>
      </c>
      <c r="C19" s="1" t="s">
        <v>16</v>
      </c>
      <c r="D19" s="1" t="s">
        <v>17</v>
      </c>
      <c r="F19" s="1" t="s">
        <v>9</v>
      </c>
      <c r="G19" s="1" t="s">
        <v>18</v>
      </c>
      <c r="H19" s="1" t="s">
        <v>16</v>
      </c>
      <c r="I19" s="1" t="s">
        <v>17</v>
      </c>
      <c r="K19" s="1" t="s">
        <v>9</v>
      </c>
      <c r="L19" s="1" t="s">
        <v>18</v>
      </c>
      <c r="M19" s="1" t="s">
        <v>16</v>
      </c>
      <c r="N19" s="1" t="s">
        <v>17</v>
      </c>
    </row>
    <row r="20" customFormat="false" ht="12.75" hidden="false" customHeight="false" outlineLevel="0" collapsed="false">
      <c r="A20" s="1" t="n">
        <v>0</v>
      </c>
      <c r="B20" s="3" t="n">
        <v>2.05</v>
      </c>
      <c r="C20" s="3" t="n">
        <v>2.09</v>
      </c>
      <c r="D20" s="3" t="n">
        <v>2.1</v>
      </c>
      <c r="F20" s="1" t="n">
        <v>0</v>
      </c>
      <c r="G20" s="3" t="n">
        <v>2.02</v>
      </c>
      <c r="H20" s="3" t="n">
        <v>1.96</v>
      </c>
      <c r="I20" s="3" t="n">
        <v>1.99</v>
      </c>
      <c r="K20" s="1" t="n">
        <v>0</v>
      </c>
      <c r="L20" s="3" t="n">
        <v>2.004</v>
      </c>
      <c r="M20" s="3" t="n">
        <v>1.95</v>
      </c>
      <c r="N20" s="3" t="n">
        <v>1.972</v>
      </c>
    </row>
    <row r="21" customFormat="false" ht="12.75" hidden="false" customHeight="false" outlineLevel="0" collapsed="false">
      <c r="A21" s="2" t="n">
        <v>1</v>
      </c>
      <c r="B21" s="2" t="n">
        <v>2.01</v>
      </c>
      <c r="C21" s="2" t="n">
        <v>1.96</v>
      </c>
      <c r="D21" s="2" t="n">
        <v>1.85</v>
      </c>
      <c r="F21" s="1" t="n">
        <v>1</v>
      </c>
      <c r="G21" s="1" t="n">
        <v>1.9</v>
      </c>
      <c r="H21" s="1" t="n">
        <v>1.88</v>
      </c>
      <c r="I21" s="1" t="n">
        <v>1.916</v>
      </c>
      <c r="K21" s="2" t="n">
        <v>1</v>
      </c>
      <c r="L21" s="2" t="n">
        <v>1.76</v>
      </c>
      <c r="M21" s="2" t="n">
        <v>1.83</v>
      </c>
      <c r="N21" s="2" t="n">
        <v>1.76</v>
      </c>
    </row>
    <row r="22" customFormat="false" ht="12.75" hidden="false" customHeight="false" outlineLevel="0" collapsed="false">
      <c r="A22" s="2" t="n">
        <v>2</v>
      </c>
      <c r="B22" s="2" t="n">
        <v>1.96</v>
      </c>
      <c r="C22" s="2" t="n">
        <v>1.88</v>
      </c>
      <c r="D22" s="2" t="n">
        <v>1.75</v>
      </c>
      <c r="F22" s="2" t="n">
        <v>2</v>
      </c>
      <c r="G22" s="2" t="n">
        <v>1.866</v>
      </c>
      <c r="H22" s="2" t="n">
        <v>1.833</v>
      </c>
      <c r="I22" s="2" t="n">
        <v>1.75</v>
      </c>
      <c r="K22" s="2" t="n">
        <v>2</v>
      </c>
      <c r="L22" s="2" t="n">
        <v>1.583</v>
      </c>
      <c r="M22" s="2" t="n">
        <v>1.716</v>
      </c>
      <c r="N22" s="2" t="n">
        <v>1.583</v>
      </c>
    </row>
    <row r="23" customFormat="false" ht="12.75" hidden="false" customHeight="false" outlineLevel="0" collapsed="false">
      <c r="A23" s="2" t="n">
        <v>3</v>
      </c>
      <c r="B23" s="2" t="n">
        <v>1.883</v>
      </c>
      <c r="C23" s="2" t="n">
        <v>1.76</v>
      </c>
      <c r="D23" s="2" t="n">
        <v>1.633</v>
      </c>
      <c r="F23" s="2" t="n">
        <v>3</v>
      </c>
      <c r="G23" s="2" t="n">
        <v>1.81</v>
      </c>
      <c r="H23" s="2" t="n">
        <v>1.72</v>
      </c>
      <c r="I23" s="2" t="n">
        <v>1.716</v>
      </c>
      <c r="K23" s="2" t="n">
        <v>3</v>
      </c>
      <c r="L23" s="2" t="n">
        <v>1.5</v>
      </c>
      <c r="M23" s="2" t="n">
        <v>1.46</v>
      </c>
      <c r="N23" s="2" t="n">
        <v>1.43</v>
      </c>
    </row>
    <row r="24" customFormat="false" ht="12.75" hidden="false" customHeight="false" outlineLevel="0" collapsed="false">
      <c r="A24" s="2" t="n">
        <v>4</v>
      </c>
      <c r="B24" s="2" t="n">
        <v>1.73</v>
      </c>
      <c r="C24" s="2" t="n">
        <v>1.71</v>
      </c>
      <c r="D24" s="2" t="n">
        <v>1.65</v>
      </c>
      <c r="F24" s="2" t="n">
        <v>4</v>
      </c>
      <c r="G24" s="2" t="n">
        <v>1.75</v>
      </c>
      <c r="H24" s="2" t="n">
        <v>1.616</v>
      </c>
      <c r="I24" s="2" t="n">
        <v>1.58</v>
      </c>
      <c r="K24" s="2" t="n">
        <v>4</v>
      </c>
      <c r="L24" s="2" t="n">
        <v>1.283</v>
      </c>
      <c r="M24" s="2" t="n">
        <v>1.25</v>
      </c>
      <c r="N24" s="2" t="n">
        <v>1.43</v>
      </c>
    </row>
    <row r="25" customFormat="false" ht="12.75" hidden="false" customHeight="false" outlineLevel="0" collapsed="false">
      <c r="A25" s="2" t="n">
        <v>5</v>
      </c>
      <c r="B25" s="2" t="n">
        <v>1.65</v>
      </c>
      <c r="C25" s="2" t="n">
        <v>1.66</v>
      </c>
      <c r="D25" s="2" t="n">
        <v>1.516</v>
      </c>
      <c r="F25" s="2" t="n">
        <v>5</v>
      </c>
      <c r="G25" s="2" t="n">
        <v>1.56</v>
      </c>
      <c r="H25" s="2" t="n">
        <v>1.53</v>
      </c>
      <c r="I25" s="2" t="n">
        <v>1.466</v>
      </c>
      <c r="K25" s="2" t="n">
        <v>5</v>
      </c>
      <c r="L25" s="2" t="n">
        <v>0.566</v>
      </c>
      <c r="M25" s="2" t="n">
        <v>0.5</v>
      </c>
      <c r="N25" s="2" t="n">
        <v>0.483</v>
      </c>
    </row>
    <row r="26" customFormat="false" ht="12.75" hidden="false" customHeight="false" outlineLevel="0" collapsed="false">
      <c r="A26" s="2" t="n">
        <v>6</v>
      </c>
      <c r="B26" s="2" t="n">
        <v>1.6</v>
      </c>
      <c r="C26" s="2" t="n">
        <v>1.58</v>
      </c>
      <c r="D26" s="2" t="n">
        <v>1.53</v>
      </c>
      <c r="F26" s="2" t="n">
        <v>6</v>
      </c>
      <c r="G26" s="2" t="n">
        <v>0.683</v>
      </c>
      <c r="H26" s="2" t="n">
        <v>0.683</v>
      </c>
      <c r="I26" s="2" t="n">
        <v>0.78</v>
      </c>
      <c r="K26" s="1" t="n">
        <v>6</v>
      </c>
      <c r="L26" s="1" t="n">
        <v>0.103</v>
      </c>
      <c r="M26" s="1" t="n">
        <v>0.1166</v>
      </c>
      <c r="N26" s="1" t="n">
        <v>0.101</v>
      </c>
    </row>
    <row r="27" customFormat="false" ht="12.75" hidden="false" customHeight="false" outlineLevel="0" collapsed="false">
      <c r="A27" s="2" t="n">
        <v>7</v>
      </c>
      <c r="B27" s="2" t="n">
        <v>1.416</v>
      </c>
      <c r="C27" s="2" t="n">
        <v>1.15</v>
      </c>
      <c r="D27" s="2" t="n">
        <v>1.02</v>
      </c>
      <c r="F27" s="1" t="n">
        <v>7</v>
      </c>
      <c r="G27" s="1" t="n">
        <v>0.183</v>
      </c>
      <c r="H27" s="1" t="n">
        <v>0.283</v>
      </c>
      <c r="I27" s="1" t="n">
        <v>0.316</v>
      </c>
      <c r="K27" s="1" t="n">
        <v>7</v>
      </c>
      <c r="L27" s="1" t="n">
        <v>0.075</v>
      </c>
      <c r="M27" s="1" t="n">
        <v>0.093</v>
      </c>
      <c r="N27" s="1" t="n">
        <v>0.086</v>
      </c>
    </row>
    <row r="28" customFormat="false" ht="12.75" hidden="false" customHeight="false" outlineLevel="0" collapsed="false">
      <c r="A28" s="1" t="n">
        <v>8</v>
      </c>
      <c r="B28" s="3" t="n">
        <v>0.916</v>
      </c>
      <c r="C28" s="3" t="n">
        <v>0.416</v>
      </c>
      <c r="D28" s="3" t="n">
        <v>0.383</v>
      </c>
      <c r="F28" s="1" t="n">
        <v>8</v>
      </c>
      <c r="G28" s="1" t="n">
        <v>0.083</v>
      </c>
      <c r="H28" s="1" t="n">
        <v>0.081</v>
      </c>
      <c r="I28" s="1" t="n">
        <v>0</v>
      </c>
      <c r="K28" s="1" t="n">
        <v>8</v>
      </c>
      <c r="L28" s="1" t="n">
        <v>0</v>
      </c>
      <c r="M28" s="1" t="n">
        <v>0</v>
      </c>
      <c r="N28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0" activeCellId="0" sqref="N17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4"/>
    </row>
    <row r="3" customFormat="false" ht="12.75" hidden="false" customHeight="false" outlineLevel="0" collapsed="false">
      <c r="A3" s="4" t="s">
        <v>19</v>
      </c>
      <c r="B3" s="4" t="s">
        <v>0</v>
      </c>
    </row>
    <row r="4" customFormat="false" ht="12.75" hidden="false" customHeight="false" outlineLevel="0" collapsed="false">
      <c r="A4" s="5" t="s">
        <v>20</v>
      </c>
    </row>
    <row r="5" customFormat="false" ht="12.75" hidden="false" customHeight="false" outlineLevel="0" collapsed="false">
      <c r="A5" s="5" t="s">
        <v>21</v>
      </c>
      <c r="B5" s="5" t="n">
        <v>0</v>
      </c>
      <c r="C5" s="5" t="n">
        <v>1</v>
      </c>
      <c r="D5" s="6" t="n">
        <v>2</v>
      </c>
      <c r="E5" s="6" t="n">
        <v>3</v>
      </c>
      <c r="F5" s="6" t="n">
        <v>4</v>
      </c>
      <c r="G5" s="6" t="n">
        <v>5</v>
      </c>
      <c r="H5" s="6" t="n">
        <v>6</v>
      </c>
      <c r="I5" s="5" t="n">
        <v>7</v>
      </c>
      <c r="J5" s="5" t="n">
        <v>8</v>
      </c>
      <c r="K5" s="5" t="n">
        <v>9</v>
      </c>
      <c r="L5" s="5" t="n">
        <v>10</v>
      </c>
    </row>
    <row r="6" customFormat="false" ht="12.75" hidden="false" customHeight="false" outlineLevel="0" collapsed="false">
      <c r="A6" s="5" t="s">
        <v>22</v>
      </c>
      <c r="B6" s="1" t="n">
        <v>0.021</v>
      </c>
      <c r="C6" s="1" t="n">
        <v>0.049</v>
      </c>
      <c r="D6" s="2" t="n">
        <v>0.055</v>
      </c>
      <c r="E6" s="2" t="n">
        <v>0.099</v>
      </c>
      <c r="F6" s="2" t="n">
        <v>0.164</v>
      </c>
      <c r="G6" s="2" t="n">
        <v>0.293</v>
      </c>
      <c r="H6" s="2" t="n">
        <v>0.511</v>
      </c>
      <c r="I6" s="1" t="n">
        <v>0.926</v>
      </c>
      <c r="J6" s="1" t="n">
        <v>1.684</v>
      </c>
      <c r="K6" s="1" t="n">
        <v>2.196</v>
      </c>
      <c r="L6" s="1" t="n">
        <v>2.1</v>
      </c>
    </row>
    <row r="7" customFormat="false" ht="12.75" hidden="false" customHeight="false" outlineLevel="0" collapsed="false">
      <c r="A7" s="5"/>
      <c r="B7" s="1" t="n">
        <v>0.022</v>
      </c>
      <c r="C7" s="1" t="n">
        <v>0.059</v>
      </c>
      <c r="D7" s="2" t="n">
        <v>0.056</v>
      </c>
      <c r="E7" s="2" t="n">
        <v>0.099</v>
      </c>
      <c r="F7" s="2" t="n">
        <v>0.17</v>
      </c>
      <c r="G7" s="2" t="n">
        <v>0.299</v>
      </c>
      <c r="H7" s="2" t="n">
        <v>0.51</v>
      </c>
      <c r="I7" s="1" t="n">
        <v>0.968</v>
      </c>
      <c r="J7" s="1" t="n">
        <v>1.68</v>
      </c>
      <c r="K7" s="1" t="n">
        <v>2.124</v>
      </c>
      <c r="L7" s="1" t="n">
        <v>2.088</v>
      </c>
    </row>
    <row r="8" customFormat="false" ht="12.75" hidden="false" customHeight="false" outlineLevel="0" collapsed="false">
      <c r="A8" s="5" t="s">
        <v>23</v>
      </c>
      <c r="B8" s="1" t="n">
        <v>0.023</v>
      </c>
      <c r="C8" s="1" t="n">
        <v>0.043</v>
      </c>
      <c r="D8" s="2" t="n">
        <v>0.059</v>
      </c>
      <c r="E8" s="2" t="n">
        <v>0.099</v>
      </c>
      <c r="F8" s="2" t="n">
        <v>0.18</v>
      </c>
      <c r="G8" s="2" t="n">
        <v>0.312</v>
      </c>
      <c r="H8" s="2" t="n">
        <v>0.531</v>
      </c>
      <c r="I8" s="1" t="n">
        <v>1.024</v>
      </c>
      <c r="J8" s="1" t="n">
        <v>1.772</v>
      </c>
      <c r="K8" s="1" t="n">
        <v>2.132</v>
      </c>
      <c r="L8" s="1" t="n">
        <v>2.124</v>
      </c>
    </row>
    <row r="9" customFormat="false" ht="12.75" hidden="false" customHeight="false" outlineLevel="0" collapsed="false">
      <c r="A9" s="5"/>
      <c r="B9" s="1" t="n">
        <v>0.025</v>
      </c>
      <c r="C9" s="1" t="n">
        <v>0.041</v>
      </c>
      <c r="D9" s="2" t="n">
        <v>0.058</v>
      </c>
      <c r="E9" s="2" t="n">
        <v>0.101</v>
      </c>
      <c r="F9" s="2" t="n">
        <v>0.18</v>
      </c>
      <c r="G9" s="2" t="n">
        <v>0.316</v>
      </c>
      <c r="H9" s="2" t="n">
        <v>0.534</v>
      </c>
      <c r="I9" s="1" t="n">
        <v>1.032</v>
      </c>
      <c r="J9" s="1" t="n">
        <v>1.792</v>
      </c>
      <c r="K9" s="1" t="n">
        <v>2.076</v>
      </c>
      <c r="L9" s="1" t="n">
        <v>2.144</v>
      </c>
    </row>
    <row r="10" customFormat="false" ht="12.75" hidden="false" customHeight="false" outlineLevel="0" collapsed="false">
      <c r="A10" s="5" t="s">
        <v>24</v>
      </c>
      <c r="B10" s="1" t="n">
        <v>0.028</v>
      </c>
      <c r="C10" s="1" t="n">
        <v>0.038</v>
      </c>
      <c r="D10" s="2" t="n">
        <v>0.062</v>
      </c>
      <c r="E10" s="2" t="n">
        <v>0.11</v>
      </c>
      <c r="F10" s="2" t="n">
        <v>0.2</v>
      </c>
      <c r="G10" s="2" t="n">
        <v>0.343</v>
      </c>
      <c r="H10" s="2" t="n">
        <v>0.574</v>
      </c>
      <c r="I10" s="1" t="n">
        <v>1.126</v>
      </c>
      <c r="J10" s="1" t="n">
        <v>1.888</v>
      </c>
      <c r="K10" s="1" t="n">
        <v>2.096</v>
      </c>
      <c r="L10" s="1" t="n">
        <v>2.084</v>
      </c>
    </row>
    <row r="11" customFormat="false" ht="12.75" hidden="false" customHeight="false" outlineLevel="0" collapsed="false">
      <c r="A11" s="5"/>
      <c r="B11" s="1" t="n">
        <v>0.024</v>
      </c>
      <c r="C11" s="1" t="n">
        <v>0.039</v>
      </c>
      <c r="D11" s="2" t="n">
        <v>0.061</v>
      </c>
      <c r="E11" s="2" t="n">
        <v>0.111</v>
      </c>
      <c r="F11" s="2" t="n">
        <v>0.202</v>
      </c>
      <c r="G11" s="2" t="n">
        <v>0.347</v>
      </c>
      <c r="H11" s="2" t="n">
        <v>0.583</v>
      </c>
      <c r="I11" s="1" t="n">
        <v>1.152</v>
      </c>
      <c r="J11" s="1" t="n">
        <v>1.92</v>
      </c>
      <c r="K11" s="1" t="n">
        <v>2.072</v>
      </c>
      <c r="L11" s="1" t="n">
        <v>2.064</v>
      </c>
    </row>
    <row r="12" customFormat="false" ht="12.75" hidden="false" customHeight="false" outlineLevel="0" collapsed="false">
      <c r="A12" s="5" t="s">
        <v>25</v>
      </c>
      <c r="B12" s="1" t="n">
        <f aca="false">(B6+B7+B8+B9+B10+B11)/6</f>
        <v>0.0238333333333333</v>
      </c>
      <c r="C12" s="1" t="n">
        <f aca="false">(C6+C7+C8+C9+C10+C11)/6</f>
        <v>0.0448333333333333</v>
      </c>
      <c r="D12" s="2" t="n">
        <f aca="false">(D6+D7+D8+D9+D10+D11)/6</f>
        <v>0.0585</v>
      </c>
      <c r="E12" s="2" t="n">
        <f aca="false">(E6+E7+E8+E9+E10+E11)/6</f>
        <v>0.103166666666667</v>
      </c>
      <c r="F12" s="2" t="n">
        <f aca="false">(F6+F7+F8+F9+F10+F11)/6</f>
        <v>0.182666666666667</v>
      </c>
      <c r="G12" s="2" t="n">
        <f aca="false">(G6+G7+G8+G9+G10+G11)/6</f>
        <v>0.318333333333333</v>
      </c>
      <c r="H12" s="2" t="n">
        <f aca="false">(H6+H7+H8+H9+H10+H11)/6</f>
        <v>0.5405</v>
      </c>
      <c r="I12" s="1" t="n">
        <f aca="false">(I6+I7+I8+I9+I10+I11)/6</f>
        <v>1.038</v>
      </c>
      <c r="J12" s="1" t="n">
        <f aca="false">(J6+J7+J8+J9+J10+J11)/6</f>
        <v>1.78933333333333</v>
      </c>
      <c r="K12" s="1" t="n">
        <f aca="false">(K6+K7+K8+K9+K10+K11)/6</f>
        <v>2.116</v>
      </c>
      <c r="L12" s="1" t="n">
        <f aca="false">(L6+L7+L8+L9+L10+L11)/6</f>
        <v>2.10066666666667</v>
      </c>
    </row>
    <row r="13" customFormat="false" ht="12.75" hidden="false" customHeight="false" outlineLevel="0" collapsed="false">
      <c r="A13" s="5" t="s">
        <v>26</v>
      </c>
      <c r="B13" s="1" t="n">
        <f aca="false">STDEV(B6,B7,B8,B9,B10,B11)/SQRT(6)</f>
        <v>0.0010137937550497</v>
      </c>
      <c r="C13" s="1" t="n">
        <f aca="false">STDEV(C6,C7,C8,C9,C10,C11)/SQRT(6)</f>
        <v>0.00324978631776169</v>
      </c>
      <c r="D13" s="2" t="n">
        <f aca="false">STDEV(D6,D7,D8,D9,D10,D11)/SQRT(6)</f>
        <v>0.00111803398874989</v>
      </c>
      <c r="E13" s="2" t="n">
        <f aca="false">STDEV(E6,E7,E8,E9,E10,E11)/SQRT(6)</f>
        <v>0.00234402313223322</v>
      </c>
      <c r="F13" s="2" t="n">
        <f aca="false">STDEV(F6,F7,F8,F9,F10,F11)/SQRT(6)</f>
        <v>0.00631752412825714</v>
      </c>
      <c r="G13" s="2" t="n">
        <f aca="false">STDEV(G6,G7,G8,G9,G10,G11)/SQRT(6)</f>
        <v>0.00911287245847568</v>
      </c>
      <c r="H13" s="2" t="n">
        <f aca="false">STDEV(H6,H7,H8,H9,H10,H11)/SQRT(6)</f>
        <v>0.012729886095327</v>
      </c>
      <c r="I13" s="1" t="n">
        <f aca="false">STDEV(I6,I7,I8,I9,I10,I11)/SQRT(6)</f>
        <v>0.0357845404236708</v>
      </c>
      <c r="J13" s="1" t="n">
        <f aca="false">STDEV(J6,J7,J8,J9,J10,J11)/SQRT(6)</f>
        <v>0.0408922703915762</v>
      </c>
      <c r="K13" s="1" t="n">
        <f aca="false">STDEV(K6,K7,K8,K9,K10,K11)/SQRT(6)</f>
        <v>0.0188467503830236</v>
      </c>
      <c r="L13" s="1" t="n">
        <f aca="false">STDEV(L6,L7,L8,L9,L10,L11)/SQRT(6)</f>
        <v>0.0118396696650615</v>
      </c>
    </row>
    <row r="15" customFormat="false" ht="12.75" hidden="false" customHeight="false" outlineLevel="0" collapsed="false">
      <c r="A15" s="4" t="s">
        <v>3</v>
      </c>
      <c r="B15" s="4" t="s">
        <v>0</v>
      </c>
    </row>
    <row r="16" customFormat="false" ht="12.75" hidden="false" customHeight="false" outlineLevel="0" collapsed="false">
      <c r="A16" s="5" t="s">
        <v>20</v>
      </c>
    </row>
    <row r="17" customFormat="false" ht="12.75" hidden="false" customHeight="false" outlineLevel="0" collapsed="false">
      <c r="A17" s="5" t="s">
        <v>21</v>
      </c>
      <c r="B17" s="5" t="n">
        <v>0</v>
      </c>
      <c r="C17" s="6" t="n">
        <v>1</v>
      </c>
      <c r="D17" s="6" t="n">
        <v>2</v>
      </c>
      <c r="E17" s="6" t="n">
        <v>3</v>
      </c>
      <c r="F17" s="6" t="n">
        <v>4</v>
      </c>
      <c r="G17" s="6" t="n">
        <v>5</v>
      </c>
      <c r="H17" s="6" t="n">
        <v>6</v>
      </c>
      <c r="I17" s="5" t="n">
        <v>7</v>
      </c>
      <c r="J17" s="5" t="n">
        <v>8</v>
      </c>
      <c r="K17" s="5" t="n">
        <v>9</v>
      </c>
      <c r="L17" s="5" t="n">
        <v>10</v>
      </c>
      <c r="M17" s="5" t="n">
        <v>11</v>
      </c>
    </row>
    <row r="18" customFormat="false" ht="12.75" hidden="false" customHeight="false" outlineLevel="0" collapsed="false">
      <c r="A18" s="5" t="s">
        <v>22</v>
      </c>
      <c r="B18" s="1" t="n">
        <v>0.025</v>
      </c>
      <c r="C18" s="2" t="n">
        <v>0.034</v>
      </c>
      <c r="D18" s="2" t="n">
        <v>0.055</v>
      </c>
      <c r="E18" s="2" t="n">
        <v>0.088</v>
      </c>
      <c r="F18" s="2" t="n">
        <v>0.292</v>
      </c>
      <c r="G18" s="2" t="n">
        <v>0.256</v>
      </c>
      <c r="H18" s="2" t="n">
        <v>0.452</v>
      </c>
      <c r="I18" s="1" t="n">
        <v>0.684</v>
      </c>
      <c r="J18" s="1" t="n">
        <v>1.134</v>
      </c>
      <c r="K18" s="1" t="n">
        <v>1.362</v>
      </c>
      <c r="L18" s="1" t="n">
        <v>1.468</v>
      </c>
      <c r="M18" s="1" t="n">
        <v>1.584</v>
      </c>
    </row>
    <row r="19" customFormat="false" ht="12.75" hidden="false" customHeight="false" outlineLevel="0" collapsed="false">
      <c r="A19" s="5"/>
      <c r="B19" s="1" t="n">
        <v>0.024</v>
      </c>
      <c r="C19" s="2" t="n">
        <v>0.034</v>
      </c>
      <c r="D19" s="2" t="n">
        <v>0.055</v>
      </c>
      <c r="E19" s="2" t="n">
        <v>0.089</v>
      </c>
      <c r="F19" s="2" t="n">
        <v>0.292</v>
      </c>
      <c r="G19" s="2" t="n">
        <v>0.249</v>
      </c>
      <c r="H19" s="2" t="n">
        <v>0.448</v>
      </c>
      <c r="I19" s="1" t="n">
        <v>0.688</v>
      </c>
      <c r="J19" s="1" t="n">
        <v>1.132</v>
      </c>
      <c r="K19" s="1" t="n">
        <v>1.412</v>
      </c>
      <c r="L19" s="1" t="n">
        <v>1.484</v>
      </c>
      <c r="M19" s="1" t="n">
        <v>1.58</v>
      </c>
    </row>
    <row r="20" customFormat="false" ht="12.75" hidden="false" customHeight="false" outlineLevel="0" collapsed="false">
      <c r="A20" s="5" t="s">
        <v>23</v>
      </c>
      <c r="B20" s="1" t="n">
        <v>0.025</v>
      </c>
      <c r="C20" s="2" t="n">
        <v>0.032</v>
      </c>
      <c r="D20" s="2" t="n">
        <v>0.051</v>
      </c>
      <c r="E20" s="2" t="n">
        <v>0.08</v>
      </c>
      <c r="F20" s="2" t="n">
        <v>0.286</v>
      </c>
      <c r="G20" s="2" t="n">
        <v>0.232</v>
      </c>
      <c r="H20" s="2" t="n">
        <v>0.412</v>
      </c>
      <c r="I20" s="1" t="n">
        <v>0.653</v>
      </c>
      <c r="J20" s="1" t="n">
        <v>1.148</v>
      </c>
      <c r="K20" s="1" t="n">
        <v>1.504</v>
      </c>
      <c r="L20" s="1" t="n">
        <v>1.584</v>
      </c>
      <c r="M20" s="1" t="n">
        <v>1.592</v>
      </c>
    </row>
    <row r="21" customFormat="false" ht="12.75" hidden="false" customHeight="false" outlineLevel="0" collapsed="false">
      <c r="A21" s="5"/>
      <c r="B21" s="1" t="n">
        <v>0.024</v>
      </c>
      <c r="C21" s="2" t="n">
        <v>0.032</v>
      </c>
      <c r="D21" s="2" t="n">
        <v>0.051</v>
      </c>
      <c r="E21" s="2" t="n">
        <v>0.08</v>
      </c>
      <c r="F21" s="2" t="n">
        <v>0.285</v>
      </c>
      <c r="G21" s="2" t="n">
        <v>0.237</v>
      </c>
      <c r="H21" s="2" t="n">
        <v>0.416</v>
      </c>
      <c r="I21" s="1" t="n">
        <v>0.658</v>
      </c>
      <c r="J21" s="1" t="n">
        <v>1.16</v>
      </c>
      <c r="K21" s="1" t="n">
        <v>1.512</v>
      </c>
      <c r="L21" s="1" t="n">
        <v>1.596</v>
      </c>
      <c r="M21" s="1" t="n">
        <v>1.588</v>
      </c>
    </row>
    <row r="22" customFormat="false" ht="12.75" hidden="false" customHeight="false" outlineLevel="0" collapsed="false">
      <c r="A22" s="5" t="s">
        <v>24</v>
      </c>
      <c r="B22" s="1" t="n">
        <v>0.023</v>
      </c>
      <c r="C22" s="2" t="n">
        <v>0.032</v>
      </c>
      <c r="D22" s="2" t="n">
        <v>0.057</v>
      </c>
      <c r="E22" s="2" t="n">
        <v>0.092</v>
      </c>
      <c r="F22" s="2" t="n">
        <v>0.282</v>
      </c>
      <c r="G22" s="2" t="n">
        <v>0.258</v>
      </c>
      <c r="H22" s="2" t="n">
        <v>0.444</v>
      </c>
      <c r="I22" s="1" t="n">
        <v>0.705</v>
      </c>
      <c r="J22" s="1" t="n">
        <v>1.266</v>
      </c>
      <c r="K22" s="1" t="n">
        <v>1.588</v>
      </c>
      <c r="L22" s="1" t="n">
        <v>1.708</v>
      </c>
      <c r="M22" s="1" t="n">
        <v>1.692</v>
      </c>
    </row>
    <row r="23" customFormat="false" ht="12.75" hidden="false" customHeight="false" outlineLevel="0" collapsed="false">
      <c r="A23" s="5"/>
      <c r="B23" s="1" t="n">
        <v>0.024</v>
      </c>
      <c r="C23" s="2" t="n">
        <v>0.032</v>
      </c>
      <c r="D23" s="2" t="n">
        <v>0.056</v>
      </c>
      <c r="E23" s="2" t="n">
        <v>0.092</v>
      </c>
      <c r="F23" s="2" t="n">
        <v>0.285</v>
      </c>
      <c r="G23" s="2" t="n">
        <v>0.26</v>
      </c>
      <c r="H23" s="2" t="n">
        <v>0.454</v>
      </c>
      <c r="I23" s="1" t="n">
        <v>0.717</v>
      </c>
      <c r="J23" s="1" t="n">
        <v>1.272</v>
      </c>
      <c r="K23" s="1" t="n">
        <v>1.6</v>
      </c>
      <c r="L23" s="1" t="n">
        <v>1.7</v>
      </c>
      <c r="M23" s="1" t="n">
        <v>1.692</v>
      </c>
    </row>
    <row r="24" customFormat="false" ht="12.75" hidden="false" customHeight="false" outlineLevel="0" collapsed="false">
      <c r="A24" s="5" t="s">
        <v>25</v>
      </c>
      <c r="B24" s="1" t="n">
        <f aca="false">(B18+B19+B20+B21+B22+B23)/6</f>
        <v>0.0241666666666667</v>
      </c>
      <c r="C24" s="2" t="n">
        <f aca="false">(C18+C19+C20+C21+C22+C23)/6</f>
        <v>0.0326666666666667</v>
      </c>
      <c r="D24" s="2" t="n">
        <f aca="false">(D18+D19+D20+D21+D22+D23)/6</f>
        <v>0.0541666666666667</v>
      </c>
      <c r="E24" s="2" t="n">
        <f aca="false">(E18+E19+E20+E21+E22+E23)/6</f>
        <v>0.0868333333333333</v>
      </c>
      <c r="F24" s="2" t="n">
        <f aca="false">(F18+F19+F20+F21+F22+F23)/6</f>
        <v>0.287</v>
      </c>
      <c r="G24" s="2" t="n">
        <f aca="false">(G18+G19+G20+G21+G22+G23)/6</f>
        <v>0.248666666666667</v>
      </c>
      <c r="H24" s="2" t="n">
        <f aca="false">(H18+H19+H20+H21+H22+H23)/6</f>
        <v>0.437666666666667</v>
      </c>
      <c r="I24" s="1" t="n">
        <f aca="false">(I18+I19+I20+I21+I22+I23)/6</f>
        <v>0.684166666666667</v>
      </c>
      <c r="J24" s="1" t="n">
        <f aca="false">(J18+J19+J20+J21+J22+J23)/6</f>
        <v>1.18533333333333</v>
      </c>
      <c r="K24" s="1" t="n">
        <f aca="false">(K18+K19+K20+K21+K22+K23)/6</f>
        <v>1.49633333333333</v>
      </c>
      <c r="L24" s="1" t="n">
        <f aca="false">(L18+L19+L20+L21+L22+L23)/6</f>
        <v>1.59</v>
      </c>
      <c r="M24" s="1" t="n">
        <f aca="false">(M18+M19+M20+M21+M22+M23)/6</f>
        <v>1.62133333333333</v>
      </c>
    </row>
    <row r="25" customFormat="false" ht="12.75" hidden="false" customHeight="false" outlineLevel="0" collapsed="false">
      <c r="A25" s="5" t="s">
        <v>26</v>
      </c>
      <c r="B25" s="1" t="n">
        <f aca="false">STDEV(B18,B19,B20,B21,B22,B23)/SQRT(6)</f>
        <v>0.00030731814857643</v>
      </c>
      <c r="C25" s="2" t="n">
        <f aca="false">STDEV(C18,C19,C20,C21,C22,C23)/SQRT(6)</f>
        <v>0.000421637021355784</v>
      </c>
      <c r="D25" s="2" t="n">
        <f aca="false">STDEV(D18,D19,D20,D21,D22,D23)/SQRT(6)</f>
        <v>0.00104615698843168</v>
      </c>
      <c r="E25" s="2" t="n">
        <f aca="false">STDEV(E18,E19,E20,E21,E22,E23)/SQRT(6)</f>
        <v>0.00225708760229736</v>
      </c>
      <c r="F25" s="2" t="n">
        <f aca="false">STDEV(F18,F19,F20,F21,F22,F23)/SQRT(6)</f>
        <v>0.00167332005306815</v>
      </c>
      <c r="G25" s="2" t="n">
        <f aca="false">STDEV(G18,G19,G20,G21,G22,G23)/SQRT(6)</f>
        <v>0.00477260702109212</v>
      </c>
      <c r="H25" s="2" t="n">
        <f aca="false">STDEV(H18,H19,H20,H21,H22,H23)/SQRT(6)</f>
        <v>0.00763180479601284</v>
      </c>
      <c r="I25" s="1" t="n">
        <f aca="false">STDEV(I18,I19,I20,I21,I22,I23)/SQRT(6)</f>
        <v>0.0103002157474707</v>
      </c>
      <c r="J25" s="1" t="n">
        <f aca="false">STDEV(J18,J19,J20,J21,J22,J23)/SQRT(6)</f>
        <v>0.0267913750632135</v>
      </c>
      <c r="K25" s="1" t="n">
        <f aca="false">STDEV(K18,K19,K20,K21,K22,K23)/SQRT(6)</f>
        <v>0.0385622152429609</v>
      </c>
      <c r="L25" s="1" t="n">
        <f aca="false">STDEV(L18,L19,L20,L21,L22,L23)/SQRT(6)</f>
        <v>0.0417196995834502</v>
      </c>
      <c r="M25" s="1" t="n">
        <f aca="false">STDEV(M18,M19,M20,M21,M22,M23)/SQRT(6)</f>
        <v>0.0224063483067733</v>
      </c>
    </row>
    <row r="27" customFormat="false" ht="12.75" hidden="false" customHeight="false" outlineLevel="0" collapsed="false">
      <c r="A27" s="4" t="s">
        <v>4</v>
      </c>
      <c r="B27" s="4" t="s">
        <v>0</v>
      </c>
    </row>
    <row r="28" customFormat="false" ht="12.75" hidden="false" customHeight="false" outlineLevel="0" collapsed="false">
      <c r="A28" s="5" t="s">
        <v>20</v>
      </c>
    </row>
    <row r="29" customFormat="false" ht="12.75" hidden="false" customHeight="false" outlineLevel="0" collapsed="false">
      <c r="A29" s="5" t="s">
        <v>21</v>
      </c>
      <c r="B29" s="5" t="n">
        <v>0</v>
      </c>
      <c r="C29" s="6" t="n">
        <v>1</v>
      </c>
      <c r="D29" s="6" t="n">
        <v>2</v>
      </c>
      <c r="E29" s="6" t="n">
        <v>3</v>
      </c>
      <c r="F29" s="6" t="n">
        <v>4</v>
      </c>
      <c r="G29" s="6" t="n">
        <v>5</v>
      </c>
      <c r="H29" s="6" t="n">
        <v>6</v>
      </c>
      <c r="I29" s="5" t="n">
        <v>7</v>
      </c>
      <c r="J29" s="5" t="n">
        <v>8</v>
      </c>
      <c r="K29" s="5" t="n">
        <v>9</v>
      </c>
    </row>
    <row r="30" customFormat="false" ht="12.75" hidden="false" customHeight="false" outlineLevel="0" collapsed="false">
      <c r="A30" s="5" t="s">
        <v>22</v>
      </c>
      <c r="B30" s="1" t="n">
        <v>0.029</v>
      </c>
      <c r="C30" s="2" t="n">
        <v>0.034</v>
      </c>
      <c r="D30" s="2" t="n">
        <v>0.068</v>
      </c>
      <c r="E30" s="2" t="n">
        <v>0.143</v>
      </c>
      <c r="F30" s="2" t="n">
        <v>0.351</v>
      </c>
      <c r="G30" s="2" t="n">
        <v>0.81</v>
      </c>
      <c r="H30" s="2" t="n">
        <v>1.848</v>
      </c>
      <c r="I30" s="1" t="n">
        <v>2.392</v>
      </c>
      <c r="J30" s="1" t="n">
        <v>2.03</v>
      </c>
      <c r="K30" s="1" t="n">
        <v>1.93</v>
      </c>
    </row>
    <row r="31" customFormat="false" ht="12.75" hidden="false" customHeight="false" outlineLevel="0" collapsed="false">
      <c r="A31" s="5"/>
      <c r="B31" s="1" t="n">
        <v>0.028</v>
      </c>
      <c r="C31" s="2" t="n">
        <v>0.042</v>
      </c>
      <c r="D31" s="2" t="n">
        <v>0.069</v>
      </c>
      <c r="E31" s="2" t="n">
        <v>0.156</v>
      </c>
      <c r="F31" s="2" t="n">
        <v>0.361</v>
      </c>
      <c r="G31" s="2" t="n">
        <v>0.81</v>
      </c>
      <c r="H31" s="2" t="n">
        <v>1.904</v>
      </c>
      <c r="I31" s="1" t="n">
        <v>2.312</v>
      </c>
      <c r="J31" s="1" t="n">
        <v>2.302</v>
      </c>
      <c r="K31" s="1" t="n">
        <v>2.046</v>
      </c>
    </row>
    <row r="32" customFormat="false" ht="12.75" hidden="false" customHeight="false" outlineLevel="0" collapsed="false">
      <c r="A32" s="5" t="s">
        <v>23</v>
      </c>
      <c r="B32" s="1" t="n">
        <v>0.027</v>
      </c>
      <c r="C32" s="2" t="n">
        <v>0.043</v>
      </c>
      <c r="D32" s="2" t="n">
        <v>0.074</v>
      </c>
      <c r="E32" s="2" t="n">
        <v>0.163</v>
      </c>
      <c r="F32" s="2" t="n">
        <v>0.394</v>
      </c>
      <c r="G32" s="2" t="n">
        <v>0.872</v>
      </c>
      <c r="H32" s="2" t="n">
        <v>2.092</v>
      </c>
      <c r="I32" s="1" t="n">
        <v>2.248</v>
      </c>
      <c r="J32" s="1" t="n">
        <v>2.302</v>
      </c>
      <c r="K32" s="1" t="n">
        <v>2.362</v>
      </c>
    </row>
    <row r="33" customFormat="false" ht="12.75" hidden="false" customHeight="false" outlineLevel="0" collapsed="false">
      <c r="A33" s="5"/>
      <c r="B33" s="1" t="n">
        <v>0.026</v>
      </c>
      <c r="C33" s="2" t="n">
        <v>0.037</v>
      </c>
      <c r="D33" s="2" t="n">
        <v>0.078</v>
      </c>
      <c r="E33" s="2" t="n">
        <v>0.165</v>
      </c>
      <c r="F33" s="2" t="n">
        <v>0.39</v>
      </c>
      <c r="G33" s="2" t="n">
        <v>0.877</v>
      </c>
      <c r="H33" s="2" t="n">
        <v>2.024</v>
      </c>
      <c r="I33" s="1" t="n">
        <v>2.236</v>
      </c>
      <c r="J33" s="1" t="n">
        <v>2.378</v>
      </c>
      <c r="K33" s="1" t="n">
        <v>2.174</v>
      </c>
    </row>
    <row r="34" customFormat="false" ht="12.75" hidden="false" customHeight="false" outlineLevel="0" collapsed="false">
      <c r="A34" s="5" t="s">
        <v>24</v>
      </c>
      <c r="B34" s="1" t="n">
        <v>0.028</v>
      </c>
      <c r="C34" s="2" t="n">
        <v>0.039</v>
      </c>
      <c r="D34" s="2" t="n">
        <v>0.088</v>
      </c>
      <c r="E34" s="2" t="n">
        <v>0.179</v>
      </c>
      <c r="F34" s="2" t="n">
        <v>0.422</v>
      </c>
      <c r="G34" s="2" t="n">
        <v>0.895</v>
      </c>
      <c r="H34" s="2" t="n">
        <v>2.24</v>
      </c>
      <c r="I34" s="1" t="n">
        <v>2.192</v>
      </c>
      <c r="J34" s="1" t="n">
        <v>2.218</v>
      </c>
      <c r="K34" s="1" t="n">
        <v>2.238</v>
      </c>
    </row>
    <row r="35" customFormat="false" ht="12.75" hidden="false" customHeight="false" outlineLevel="0" collapsed="false">
      <c r="A35" s="5"/>
      <c r="B35" s="1" t="n">
        <v>0.029</v>
      </c>
      <c r="C35" s="2" t="n">
        <v>0.041</v>
      </c>
      <c r="D35" s="2" t="n">
        <v>0.084</v>
      </c>
      <c r="E35" s="2" t="n">
        <v>0.18</v>
      </c>
      <c r="F35" s="2" t="n">
        <v>0.418</v>
      </c>
      <c r="G35" s="2" t="n">
        <v>0.891</v>
      </c>
      <c r="H35" s="2" t="n">
        <v>2.188</v>
      </c>
      <c r="I35" s="1" t="n">
        <v>2.136</v>
      </c>
      <c r="J35" s="1" t="n">
        <v>2.37</v>
      </c>
      <c r="K35" s="1" t="n">
        <v>2.218</v>
      </c>
    </row>
    <row r="36" customFormat="false" ht="12.75" hidden="false" customHeight="false" outlineLevel="0" collapsed="false">
      <c r="A36" s="5" t="s">
        <v>25</v>
      </c>
      <c r="B36" s="1" t="n">
        <f aca="false">(B30+B31+B32+B33+B34+B35)/6</f>
        <v>0.0278333333333333</v>
      </c>
      <c r="C36" s="2" t="n">
        <f aca="false">(C30+C31+C32+C33+C34+C35)/6</f>
        <v>0.0393333333333333</v>
      </c>
      <c r="D36" s="2" t="n">
        <f aca="false">(D30+D31+D32+D33+D34+D35)/6</f>
        <v>0.0768333333333333</v>
      </c>
      <c r="E36" s="2" t="n">
        <f aca="false">(E30+E31+E32+E33+E34+E35)/6</f>
        <v>0.164333333333333</v>
      </c>
      <c r="F36" s="2" t="n">
        <f aca="false">(F30+F31+F32+F33+F34+F35)/6</f>
        <v>0.389333333333333</v>
      </c>
      <c r="G36" s="2" t="n">
        <f aca="false">(G30+G31+G32+G33+G34+G35)/6</f>
        <v>0.859166666666667</v>
      </c>
      <c r="H36" s="2" t="n">
        <f aca="false">(H30+H31+H32+H33+H34+H35)/6</f>
        <v>2.04933333333333</v>
      </c>
      <c r="I36" s="1" t="n">
        <f aca="false">(I30+I31+I32+I33+I34+I35)/6</f>
        <v>2.25266666666667</v>
      </c>
      <c r="J36" s="1" t="n">
        <f aca="false">(J30+J31+J32+J33+J34+J35)/6</f>
        <v>2.26666666666667</v>
      </c>
      <c r="K36" s="1" t="n">
        <f aca="false">(K30+K31+K32+K33+K34+K35)/6</f>
        <v>2.16133333333333</v>
      </c>
    </row>
    <row r="37" customFormat="false" ht="12.75" hidden="false" customHeight="false" outlineLevel="0" collapsed="false">
      <c r="A37" s="5" t="s">
        <v>26</v>
      </c>
      <c r="B37" s="1" t="n">
        <f aca="false">STDEV(B30,B31,B32,B33,B34,B35)/SQRT(6)</f>
        <v>0.000477260702109212</v>
      </c>
      <c r="C37" s="2" t="n">
        <f aca="false">STDEV(C30,C31,C32,C33,C34,C35)/SQRT(6)</f>
        <v>0.00138242942355518</v>
      </c>
      <c r="D37" s="2" t="n">
        <f aca="false">STDEV(D30,D31,D32,D33,D34,D35)/SQRT(6)</f>
        <v>0.00329055888532294</v>
      </c>
      <c r="E37" s="2" t="n">
        <f aca="false">STDEV(E30,E31,E32,E33,E34,E35)/SQRT(6)</f>
        <v>0.00573682064484424</v>
      </c>
      <c r="F37" s="2" t="n">
        <f aca="false">STDEV(F30,F31,F32,F33,F34,F35)/SQRT(6)</f>
        <v>0.0118086597226122</v>
      </c>
      <c r="G37" s="2" t="n">
        <f aca="false">STDEV(G30,G31,G32,G33,G34,G35)/SQRT(6)</f>
        <v>0.0159319734426648</v>
      </c>
      <c r="H37" s="2" t="n">
        <f aca="false">STDEV(H30,H31,H32,H33,H34,H35)/SQRT(6)</f>
        <v>0.0631667985926503</v>
      </c>
      <c r="I37" s="1" t="n">
        <f aca="false">STDEV(I30,I31,I32,I33,I34,I35)/SQRT(6)</f>
        <v>0.0367538357786564</v>
      </c>
      <c r="J37" s="1" t="n">
        <f aca="false">STDEV(J30,J31,J32,J33,J34,J35)/SQRT(6)</f>
        <v>0.0528990653141539</v>
      </c>
      <c r="K37" s="1" t="n">
        <f aca="false">STDEV(K30,K31,K32,K33,K34,K35)/SQRT(6)</f>
        <v>0.0622718056408981</v>
      </c>
    </row>
    <row r="39" customFormat="false" ht="12.75" hidden="false" customHeight="false" outlineLevel="0" collapsed="false">
      <c r="A39" s="4" t="s">
        <v>5</v>
      </c>
      <c r="B39" s="4" t="s">
        <v>0</v>
      </c>
    </row>
    <row r="40" customFormat="false" ht="12.75" hidden="false" customHeight="false" outlineLevel="0" collapsed="false">
      <c r="A40" s="5" t="s">
        <v>20</v>
      </c>
    </row>
    <row r="41" customFormat="false" ht="12.75" hidden="false" customHeight="false" outlineLevel="0" collapsed="false">
      <c r="A41" s="5" t="s">
        <v>21</v>
      </c>
      <c r="B41" s="5" t="n">
        <v>0</v>
      </c>
      <c r="C41" s="5" t="n">
        <v>1</v>
      </c>
      <c r="D41" s="6" t="n">
        <v>2</v>
      </c>
      <c r="E41" s="6" t="n">
        <v>3</v>
      </c>
      <c r="F41" s="6" t="n">
        <v>4</v>
      </c>
      <c r="G41" s="6" t="n">
        <v>5</v>
      </c>
      <c r="H41" s="6" t="n">
        <v>6</v>
      </c>
      <c r="I41" s="5" t="n">
        <v>7</v>
      </c>
      <c r="J41" s="5" t="n">
        <v>8</v>
      </c>
      <c r="K41" s="5" t="n">
        <v>9</v>
      </c>
    </row>
    <row r="42" customFormat="false" ht="12.75" hidden="false" customHeight="false" outlineLevel="0" collapsed="false">
      <c r="A42" s="5" t="s">
        <v>22</v>
      </c>
      <c r="B42" s="1" t="n">
        <v>0.026</v>
      </c>
      <c r="C42" s="1" t="n">
        <v>0.029</v>
      </c>
      <c r="D42" s="2" t="n">
        <v>0.044</v>
      </c>
      <c r="E42" s="2" t="n">
        <v>0.093</v>
      </c>
      <c r="F42" s="2" t="n">
        <v>0.205</v>
      </c>
      <c r="G42" s="2" t="n">
        <v>0.447</v>
      </c>
      <c r="H42" s="2" t="n">
        <v>1.1</v>
      </c>
      <c r="I42" s="1" t="n">
        <v>2.296</v>
      </c>
      <c r="J42" s="1" t="n">
        <v>2.32</v>
      </c>
      <c r="K42" s="1" t="n">
        <v>2.03</v>
      </c>
    </row>
    <row r="43" customFormat="false" ht="12.75" hidden="false" customHeight="false" outlineLevel="0" collapsed="false">
      <c r="A43" s="5"/>
      <c r="B43" s="1" t="n">
        <v>0.026</v>
      </c>
      <c r="C43" s="1" t="n">
        <v>0.029</v>
      </c>
      <c r="D43" s="2" t="n">
        <v>0.044</v>
      </c>
      <c r="E43" s="2" t="n">
        <v>0.092</v>
      </c>
      <c r="F43" s="2" t="n">
        <v>0.206</v>
      </c>
      <c r="G43" s="2" t="n">
        <v>0.442</v>
      </c>
      <c r="H43" s="2" t="n">
        <v>1.086</v>
      </c>
      <c r="I43" s="1" t="n">
        <v>2.312</v>
      </c>
      <c r="J43" s="1" t="n">
        <v>2.34</v>
      </c>
      <c r="K43" s="1" t="n">
        <v>2.046</v>
      </c>
    </row>
    <row r="44" customFormat="false" ht="12.75" hidden="false" customHeight="false" outlineLevel="0" collapsed="false">
      <c r="A44" s="5" t="s">
        <v>23</v>
      </c>
      <c r="B44" s="1" t="n">
        <v>0.026</v>
      </c>
      <c r="C44" s="1" t="n">
        <v>0.028</v>
      </c>
      <c r="D44" s="2" t="n">
        <v>0.044</v>
      </c>
      <c r="E44" s="2" t="n">
        <v>0.088</v>
      </c>
      <c r="F44" s="2" t="n">
        <v>0.213</v>
      </c>
      <c r="G44" s="2" t="n">
        <v>0.44</v>
      </c>
      <c r="H44" s="2" t="n">
        <v>1.098</v>
      </c>
      <c r="I44" s="1" t="n">
        <v>2.072</v>
      </c>
      <c r="J44" s="1" t="n">
        <v>2.308</v>
      </c>
      <c r="K44" s="1" t="n">
        <v>2.262</v>
      </c>
    </row>
    <row r="45" customFormat="false" ht="12.75" hidden="false" customHeight="false" outlineLevel="0" collapsed="false">
      <c r="A45" s="5"/>
      <c r="B45" s="1" t="n">
        <v>0.026</v>
      </c>
      <c r="C45" s="1" t="n">
        <v>0.029</v>
      </c>
      <c r="D45" s="2" t="n">
        <v>0.045</v>
      </c>
      <c r="E45" s="2" t="n">
        <v>0.089</v>
      </c>
      <c r="F45" s="2" t="n">
        <v>0.212</v>
      </c>
      <c r="G45" s="2" t="n">
        <v>0.456</v>
      </c>
      <c r="H45" s="2" t="n">
        <v>1.088</v>
      </c>
      <c r="I45" s="1" t="n">
        <v>2.092</v>
      </c>
      <c r="J45" s="1" t="n">
        <v>2.116</v>
      </c>
      <c r="K45" s="1" t="n">
        <v>2.134</v>
      </c>
    </row>
    <row r="46" customFormat="false" ht="12.75" hidden="false" customHeight="false" outlineLevel="0" collapsed="false">
      <c r="A46" s="5" t="s">
        <v>24</v>
      </c>
      <c r="B46" s="1" t="n">
        <v>0.025</v>
      </c>
      <c r="C46" s="1" t="n">
        <v>0.031</v>
      </c>
      <c r="D46" s="2" t="n">
        <v>0.05</v>
      </c>
      <c r="E46" s="2" t="n">
        <v>0.102</v>
      </c>
      <c r="F46" s="2" t="n">
        <v>0.242</v>
      </c>
      <c r="G46" s="2" t="n">
        <v>0.515</v>
      </c>
      <c r="H46" s="2" t="n">
        <v>1.22</v>
      </c>
      <c r="I46" s="1" t="n">
        <v>2.336</v>
      </c>
      <c r="J46" s="1" t="n">
        <v>2.396</v>
      </c>
      <c r="K46" s="1" t="n">
        <v>2.238</v>
      </c>
    </row>
    <row r="47" customFormat="false" ht="12.75" hidden="false" customHeight="false" outlineLevel="0" collapsed="false">
      <c r="A47" s="5"/>
      <c r="B47" s="1" t="n">
        <v>0.026</v>
      </c>
      <c r="C47" s="1" t="n">
        <v>0.031</v>
      </c>
      <c r="D47" s="2" t="n">
        <v>0.051</v>
      </c>
      <c r="E47" s="2" t="n">
        <v>0.103</v>
      </c>
      <c r="F47" s="2" t="n">
        <v>0.244</v>
      </c>
      <c r="G47" s="2" t="n">
        <v>0.522</v>
      </c>
      <c r="H47" s="2" t="n">
        <v>1.24</v>
      </c>
      <c r="I47" s="1" t="n">
        <v>2.318</v>
      </c>
      <c r="J47" s="1" t="n">
        <v>2.328</v>
      </c>
      <c r="K47" s="1" t="n">
        <v>2.218</v>
      </c>
    </row>
    <row r="48" customFormat="false" ht="12.75" hidden="false" customHeight="false" outlineLevel="0" collapsed="false">
      <c r="A48" s="5" t="s">
        <v>25</v>
      </c>
      <c r="B48" s="1" t="n">
        <f aca="false">(B42+B43+B44+B45+B46+B47)/6</f>
        <v>0.0258333333333333</v>
      </c>
      <c r="C48" s="1" t="n">
        <f aca="false">(C42+C43+C44+C45+C46+C47)/6</f>
        <v>0.0295</v>
      </c>
      <c r="D48" s="2" t="n">
        <f aca="false">(D42+D43+D44+D45+D46+D47)/6</f>
        <v>0.0463333333333333</v>
      </c>
      <c r="E48" s="2" t="n">
        <f aca="false">(E42+E43+E44+E45+E46+E47)/6</f>
        <v>0.0945</v>
      </c>
      <c r="F48" s="2" t="n">
        <f aca="false">(F42+F43+F44+F45+F46+F47)/6</f>
        <v>0.220333333333333</v>
      </c>
      <c r="G48" s="2" t="n">
        <f aca="false">(G42+G43+G44+G45+G46+G47)/6</f>
        <v>0.470333333333333</v>
      </c>
      <c r="H48" s="2" t="n">
        <f aca="false">(H42+H43+H44+H45+H46+H47)/6</f>
        <v>1.13866666666667</v>
      </c>
      <c r="I48" s="1" t="n">
        <f aca="false">(I42+I43+I44+I45+I46+I47)/6</f>
        <v>2.23766666666667</v>
      </c>
      <c r="J48" s="1" t="n">
        <f aca="false">(J42+J43+J44+J45+J46+J47)/6</f>
        <v>2.30133333333333</v>
      </c>
      <c r="K48" s="1" t="n">
        <f aca="false">(K42+K43+K44+K45+K46+K47)/6</f>
        <v>2.15466666666667</v>
      </c>
    </row>
    <row r="49" customFormat="false" ht="12.75" hidden="false" customHeight="false" outlineLevel="0" collapsed="false">
      <c r="A49" s="5" t="s">
        <v>26</v>
      </c>
      <c r="B49" s="1" t="n">
        <f aca="false">STDEV(B42,B43,B44,B45,B46,B47)/SQRT(6)</f>
        <v>0.000166666666666666</v>
      </c>
      <c r="C49" s="1" t="n">
        <f aca="false">STDEV(C42,C43,C44,C45,C46,C47)/SQRT(6)</f>
        <v>0.0005</v>
      </c>
      <c r="D49" s="2" t="n">
        <f aca="false">STDEV(D42,D43,D44,D45,D46,D47)/SQRT(6)</f>
        <v>0.00133333333333333</v>
      </c>
      <c r="E49" s="2" t="n">
        <f aca="false">STDEV(E42,E43,E44,E45,E46,E47)/SQRT(6)</f>
        <v>0.00264259973006381</v>
      </c>
      <c r="F49" s="2" t="n">
        <f aca="false">STDEV(F42,F43,F44,F45,F46,F47)/SQRT(6)</f>
        <v>0.00728773703635849</v>
      </c>
      <c r="G49" s="2" t="n">
        <f aca="false">STDEV(G42,G43,G44,G45,G46,G47)/SQRT(6)</f>
        <v>0.0154243674460612</v>
      </c>
      <c r="H49" s="2" t="n">
        <f aca="false">STDEV(H42,H43,H44,H45,H46,H47)/SQRT(6)</f>
        <v>0.0290822588149163</v>
      </c>
      <c r="I49" s="1" t="n">
        <f aca="false">STDEV(I42,I43,I44,I45,I46,I47)/SQRT(6)</f>
        <v>0.0495699281599013</v>
      </c>
      <c r="J49" s="1" t="n">
        <f aca="false">STDEV(J42,J43,J44,J45,J46,J47)/SQRT(6)</f>
        <v>0.0391191910845701</v>
      </c>
      <c r="K49" s="1" t="n">
        <f aca="false">STDEV(K42,K43,K44,K45,K46,K47)/SQRT(6)</f>
        <v>0.0409281212751223</v>
      </c>
    </row>
    <row r="52" customFormat="false" ht="12.75" hidden="false" customHeight="false" outlineLevel="0" collapsed="false">
      <c r="A52" s="4" t="s">
        <v>6</v>
      </c>
      <c r="B52" s="4" t="s">
        <v>0</v>
      </c>
    </row>
    <row r="53" customFormat="false" ht="12.75" hidden="false" customHeight="false" outlineLevel="0" collapsed="false">
      <c r="A53" s="5" t="s">
        <v>20</v>
      </c>
    </row>
    <row r="54" customFormat="false" ht="12.75" hidden="false" customHeight="false" outlineLevel="0" collapsed="false">
      <c r="A54" s="5" t="s">
        <v>21</v>
      </c>
      <c r="B54" s="5" t="n">
        <v>0</v>
      </c>
      <c r="C54" s="6" t="n">
        <v>1</v>
      </c>
      <c r="D54" s="6" t="n">
        <v>2</v>
      </c>
      <c r="E54" s="6" t="n">
        <v>3</v>
      </c>
      <c r="F54" s="6" t="n">
        <v>4</v>
      </c>
      <c r="G54" s="6" t="n">
        <v>5</v>
      </c>
      <c r="H54" s="5" t="n">
        <v>6</v>
      </c>
      <c r="I54" s="5" t="n">
        <v>7</v>
      </c>
      <c r="J54" s="5" t="n">
        <v>8</v>
      </c>
    </row>
    <row r="55" customFormat="false" ht="12.75" hidden="false" customHeight="false" outlineLevel="0" collapsed="false">
      <c r="A55" s="5" t="s">
        <v>22</v>
      </c>
      <c r="B55" s="1" t="n">
        <v>0.023</v>
      </c>
      <c r="C55" s="2" t="n">
        <v>0.032</v>
      </c>
      <c r="D55" s="2" t="n">
        <v>0.073</v>
      </c>
      <c r="E55" s="2" t="n">
        <v>0.154</v>
      </c>
      <c r="F55" s="2" t="n">
        <v>0.333</v>
      </c>
      <c r="G55" s="2" t="n">
        <v>0.713</v>
      </c>
      <c r="H55" s="1" t="n">
        <v>1.623</v>
      </c>
      <c r="I55" s="1" t="n">
        <v>2.256</v>
      </c>
      <c r="J55" s="1" t="n">
        <v>2.064</v>
      </c>
    </row>
    <row r="56" customFormat="false" ht="12.75" hidden="false" customHeight="false" outlineLevel="0" collapsed="false">
      <c r="A56" s="5"/>
      <c r="B56" s="1" t="n">
        <v>0.022</v>
      </c>
      <c r="C56" s="2" t="n">
        <v>0.032</v>
      </c>
      <c r="D56" s="2" t="n">
        <v>0.069</v>
      </c>
      <c r="E56" s="2" t="n">
        <v>0.158</v>
      </c>
      <c r="F56" s="2" t="n">
        <v>0.352</v>
      </c>
      <c r="G56" s="2" t="n">
        <v>0.743</v>
      </c>
      <c r="H56" s="1" t="n">
        <v>1.65</v>
      </c>
      <c r="I56" s="1" t="n">
        <v>2.204</v>
      </c>
      <c r="J56" s="1" t="n">
        <v>2.188</v>
      </c>
    </row>
    <row r="57" customFormat="false" ht="12.75" hidden="false" customHeight="false" outlineLevel="0" collapsed="false">
      <c r="A57" s="5" t="s">
        <v>23</v>
      </c>
      <c r="B57" s="1" t="n">
        <v>0.022</v>
      </c>
      <c r="C57" s="2" t="n">
        <v>0.038</v>
      </c>
      <c r="D57" s="2" t="n">
        <v>0.078</v>
      </c>
      <c r="E57" s="2" t="n">
        <v>0.172</v>
      </c>
      <c r="F57" s="2" t="n">
        <v>0.377</v>
      </c>
      <c r="G57" s="2" t="n">
        <v>0.768</v>
      </c>
      <c r="H57" s="1" t="n">
        <v>1.722</v>
      </c>
      <c r="I57" s="1" t="n">
        <v>2.176</v>
      </c>
      <c r="J57" s="1" t="n">
        <v>2.122</v>
      </c>
    </row>
    <row r="58" customFormat="false" ht="12.75" hidden="false" customHeight="false" outlineLevel="0" collapsed="false">
      <c r="A58" s="5"/>
      <c r="B58" s="1" t="n">
        <v>0.024</v>
      </c>
      <c r="C58" s="2" t="n">
        <v>0.036</v>
      </c>
      <c r="D58" s="2" t="n">
        <v>0.081</v>
      </c>
      <c r="E58" s="2" t="n">
        <v>0.172</v>
      </c>
      <c r="F58" s="2" t="n">
        <v>0.393</v>
      </c>
      <c r="G58" s="2" t="n">
        <v>0.772</v>
      </c>
      <c r="H58" s="1" t="n">
        <v>1.76</v>
      </c>
      <c r="I58" s="1" t="n">
        <v>2.164</v>
      </c>
      <c r="J58" s="1" t="n">
        <v>2.124</v>
      </c>
    </row>
    <row r="59" customFormat="false" ht="12.75" hidden="false" customHeight="false" outlineLevel="0" collapsed="false">
      <c r="A59" s="5" t="s">
        <v>24</v>
      </c>
      <c r="B59" s="1" t="n">
        <v>0.027</v>
      </c>
      <c r="C59" s="2" t="n">
        <v>0.037</v>
      </c>
      <c r="D59" s="2" t="n">
        <v>0.075</v>
      </c>
      <c r="E59" s="2" t="n">
        <v>0.16</v>
      </c>
      <c r="F59" s="2" t="n">
        <v>0.348</v>
      </c>
      <c r="G59" s="2" t="n">
        <v>0.734</v>
      </c>
      <c r="H59" s="1" t="n">
        <v>1.684</v>
      </c>
      <c r="I59" s="1" t="n">
        <v>2.192</v>
      </c>
      <c r="J59" s="1" t="n">
        <v>2.164</v>
      </c>
    </row>
    <row r="60" customFormat="false" ht="12.75" hidden="false" customHeight="false" outlineLevel="0" collapsed="false">
      <c r="A60" s="5"/>
      <c r="B60" s="1" t="n">
        <v>0.026</v>
      </c>
      <c r="C60" s="2" t="n">
        <v>0.036</v>
      </c>
      <c r="D60" s="2" t="n">
        <v>0.073</v>
      </c>
      <c r="E60" s="2" t="n">
        <v>0.162</v>
      </c>
      <c r="F60" s="2" t="n">
        <v>0.353</v>
      </c>
      <c r="G60" s="2" t="n">
        <v>0.734</v>
      </c>
      <c r="H60" s="1" t="n">
        <v>1.682</v>
      </c>
      <c r="I60" s="1" t="n">
        <v>2.224</v>
      </c>
      <c r="J60" s="1" t="n">
        <v>2.184</v>
      </c>
    </row>
    <row r="61" customFormat="false" ht="12.75" hidden="false" customHeight="false" outlineLevel="0" collapsed="false">
      <c r="A61" s="5" t="s">
        <v>25</v>
      </c>
      <c r="B61" s="1" t="n">
        <f aca="false">(B55+B56+B57+B58+B59+B60)/6</f>
        <v>0.024</v>
      </c>
      <c r="C61" s="2" t="n">
        <f aca="false">(C55+C56+C57+C58+C59+C60)/6</f>
        <v>0.0351666666666667</v>
      </c>
      <c r="D61" s="2" t="n">
        <f aca="false">(D55+D56+D57+D58+D59+D60)/6</f>
        <v>0.0748333333333334</v>
      </c>
      <c r="E61" s="2" t="n">
        <f aca="false">(E55+E56+E57+E58+E59+E60)/6</f>
        <v>0.163</v>
      </c>
      <c r="F61" s="2" t="n">
        <f aca="false">(F55+F56+F57+F58+F59+F60)/6</f>
        <v>0.359333333333333</v>
      </c>
      <c r="G61" s="2" t="n">
        <f aca="false">(G55+G56+G57+G58+G59+G60)/6</f>
        <v>0.744</v>
      </c>
      <c r="H61" s="1" t="n">
        <f aca="false">(H55+H56+H57+H58+H59+H60)/6</f>
        <v>1.68683333333333</v>
      </c>
      <c r="I61" s="1" t="n">
        <f aca="false">(I55+I56+I57+I58+I59+I60)/6</f>
        <v>2.20266666666667</v>
      </c>
      <c r="J61" s="1" t="n">
        <f aca="false">(J55+J56+J57+J58+J59+J60)/6</f>
        <v>2.141</v>
      </c>
    </row>
    <row r="62" customFormat="false" ht="12.75" hidden="false" customHeight="false" outlineLevel="0" collapsed="false">
      <c r="A62" s="5" t="s">
        <v>26</v>
      </c>
      <c r="B62" s="1" t="n">
        <f aca="false">STDEV(B55,B56,B57,B58,B59,B60)/SQRT(6)</f>
        <v>0.000856348838577675</v>
      </c>
      <c r="C62" s="2" t="n">
        <f aca="false">STDEV(C55,C56,C57,C58,C59,C60)/SQRT(6)</f>
        <v>0.00104615698843168</v>
      </c>
      <c r="D62" s="2" t="n">
        <f aca="false">STDEV(D55,D56,D57,D58,D59,D60)/SQRT(6)</f>
        <v>0.00172078793321871</v>
      </c>
      <c r="E62" s="2" t="n">
        <f aca="false">STDEV(E55,E56,E57,E58,E59,E60)/SQRT(6)</f>
        <v>0.0030441200151549</v>
      </c>
      <c r="F62" s="2" t="n">
        <f aca="false">STDEV(F55,F56,F57,F58,F59,F60)/SQRT(6)</f>
        <v>0.00887192826341101</v>
      </c>
      <c r="G62" s="2" t="n">
        <f aca="false">STDEV(G55,G56,G57,G58,G59,G60)/SQRT(6)</f>
        <v>0.00916878763341516</v>
      </c>
      <c r="H62" s="1" t="n">
        <f aca="false">STDEV(H55,H56,H57,H58,H59,H60)/SQRT(6)</f>
        <v>0.0200439794230365</v>
      </c>
      <c r="I62" s="1" t="n">
        <f aca="false">STDEV(I55,I56,I57,I58,I59,I60)/SQRT(6)</f>
        <v>0.0136886002855579</v>
      </c>
      <c r="J62" s="1" t="n">
        <f aca="false">STDEV(J55,J56,J57,J58,J59,J60)/SQRT(6)</f>
        <v>0.0192924855837707</v>
      </c>
    </row>
    <row r="64" customFormat="false" ht="12.75" hidden="false" customHeight="false" outlineLevel="0" collapsed="false">
      <c r="A64" s="4" t="s">
        <v>7</v>
      </c>
      <c r="B64" s="4" t="s">
        <v>0</v>
      </c>
    </row>
    <row r="65" customFormat="false" ht="12.75" hidden="false" customHeight="false" outlineLevel="0" collapsed="false">
      <c r="A65" s="5" t="s">
        <v>20</v>
      </c>
    </row>
    <row r="66" customFormat="false" ht="12.75" hidden="false" customHeight="false" outlineLevel="0" collapsed="false">
      <c r="A66" s="5" t="s">
        <v>21</v>
      </c>
      <c r="B66" s="5" t="n">
        <v>0</v>
      </c>
      <c r="C66" s="5" t="n">
        <v>1</v>
      </c>
      <c r="D66" s="5" t="n">
        <v>2</v>
      </c>
      <c r="E66" s="6" t="n">
        <v>3</v>
      </c>
      <c r="F66" s="6" t="n">
        <v>4</v>
      </c>
      <c r="G66" s="6" t="n">
        <v>5</v>
      </c>
      <c r="H66" s="6" t="n">
        <v>6</v>
      </c>
      <c r="I66" s="5" t="n">
        <v>7</v>
      </c>
      <c r="J66" s="5" t="n">
        <v>8</v>
      </c>
      <c r="K66" s="5" t="n">
        <v>9</v>
      </c>
    </row>
    <row r="67" customFormat="false" ht="12.75" hidden="false" customHeight="false" outlineLevel="0" collapsed="false">
      <c r="A67" s="5" t="s">
        <v>22</v>
      </c>
      <c r="B67" s="1" t="n">
        <v>0.028</v>
      </c>
      <c r="C67" s="1" t="n">
        <v>0.044</v>
      </c>
      <c r="D67" s="1" t="n">
        <v>0.108</v>
      </c>
      <c r="E67" s="2" t="n">
        <v>0.269</v>
      </c>
      <c r="F67" s="2" t="n">
        <v>0.462</v>
      </c>
      <c r="G67" s="2" t="n">
        <v>0.813</v>
      </c>
      <c r="H67" s="2" t="n">
        <v>1.326</v>
      </c>
      <c r="I67" s="1" t="n">
        <v>1.942</v>
      </c>
      <c r="J67" s="1" t="n">
        <v>1.848</v>
      </c>
      <c r="K67" s="1" t="n">
        <v>1.856</v>
      </c>
    </row>
    <row r="68" customFormat="false" ht="12.75" hidden="false" customHeight="false" outlineLevel="0" collapsed="false">
      <c r="A68" s="5"/>
      <c r="B68" s="1" t="n">
        <v>0.027</v>
      </c>
      <c r="C68" s="1" t="n">
        <v>0.045</v>
      </c>
      <c r="D68" s="1" t="n">
        <v>0.105</v>
      </c>
      <c r="E68" s="2" t="n">
        <v>0.271</v>
      </c>
      <c r="F68" s="2" t="n">
        <v>0.461</v>
      </c>
      <c r="G68" s="2" t="n">
        <v>0.818</v>
      </c>
      <c r="H68" s="2" t="n">
        <v>1.344</v>
      </c>
      <c r="I68" s="1" t="n">
        <v>1.944</v>
      </c>
      <c r="J68" s="1" t="n">
        <v>1.876</v>
      </c>
      <c r="K68" s="1" t="n">
        <v>1.856</v>
      </c>
    </row>
    <row r="69" customFormat="false" ht="12.75" hidden="false" customHeight="false" outlineLevel="0" collapsed="false">
      <c r="A69" s="5" t="s">
        <v>23</v>
      </c>
      <c r="B69" s="1" t="n">
        <v>0.026</v>
      </c>
      <c r="C69" s="1" t="n">
        <v>0.038</v>
      </c>
      <c r="D69" s="1" t="n">
        <v>0.087</v>
      </c>
      <c r="E69" s="2" t="n">
        <v>0.239</v>
      </c>
      <c r="F69" s="2" t="n">
        <v>0.393</v>
      </c>
      <c r="G69" s="2" t="n">
        <v>0.719</v>
      </c>
      <c r="H69" s="2" t="n">
        <v>1.218</v>
      </c>
      <c r="I69" s="1" t="n">
        <v>1.74</v>
      </c>
      <c r="J69" s="1" t="n">
        <v>1.572</v>
      </c>
      <c r="K69" s="1" t="n">
        <v>1.6</v>
      </c>
    </row>
    <row r="70" customFormat="false" ht="12.75" hidden="false" customHeight="false" outlineLevel="0" collapsed="false">
      <c r="A70" s="5"/>
      <c r="B70" s="1" t="n">
        <v>0.026</v>
      </c>
      <c r="C70" s="1" t="n">
        <v>0.038</v>
      </c>
      <c r="D70" s="1" t="n">
        <v>0.086</v>
      </c>
      <c r="E70" s="2" t="n">
        <v>0.241</v>
      </c>
      <c r="F70" s="2" t="n">
        <v>0.392</v>
      </c>
      <c r="G70" s="2" t="n">
        <v>0.72</v>
      </c>
      <c r="H70" s="2" t="n">
        <v>1.22</v>
      </c>
      <c r="I70" s="1" t="n">
        <v>1.75</v>
      </c>
      <c r="J70" s="1" t="n">
        <v>1.568</v>
      </c>
      <c r="K70" s="1" t="n">
        <v>1.624</v>
      </c>
    </row>
    <row r="71" customFormat="false" ht="12.75" hidden="false" customHeight="false" outlineLevel="0" collapsed="false">
      <c r="A71" s="5" t="s">
        <v>24</v>
      </c>
      <c r="B71" s="1" t="n">
        <v>0.022</v>
      </c>
      <c r="C71" s="1" t="n">
        <v>0.039</v>
      </c>
      <c r="D71" s="1" t="n">
        <v>0.096</v>
      </c>
      <c r="E71" s="2" t="n">
        <v>0.261</v>
      </c>
      <c r="F71" s="2" t="n">
        <v>0.437</v>
      </c>
      <c r="G71" s="2" t="n">
        <v>0.802</v>
      </c>
      <c r="H71" s="2" t="n">
        <v>1.424</v>
      </c>
      <c r="I71" s="1" t="n">
        <v>2.056</v>
      </c>
      <c r="J71" s="1" t="n">
        <v>1.972</v>
      </c>
      <c r="K71" s="1" t="n">
        <v>1.988</v>
      </c>
    </row>
    <row r="72" customFormat="false" ht="12.75" hidden="false" customHeight="false" outlineLevel="0" collapsed="false">
      <c r="A72" s="5"/>
      <c r="B72" s="1" t="n">
        <v>0.022</v>
      </c>
      <c r="C72" s="1" t="n">
        <v>0.039</v>
      </c>
      <c r="D72" s="1" t="n">
        <v>0.096</v>
      </c>
      <c r="E72" s="2" t="n">
        <v>0.261</v>
      </c>
      <c r="F72" s="2" t="n">
        <v>0.439</v>
      </c>
      <c r="G72" s="2" t="n">
        <v>0.812</v>
      </c>
      <c r="H72" s="2" t="n">
        <v>1.44</v>
      </c>
      <c r="I72" s="1" t="n">
        <v>2.064</v>
      </c>
      <c r="J72" s="1" t="n">
        <v>2</v>
      </c>
      <c r="K72" s="1" t="n">
        <v>2</v>
      </c>
    </row>
    <row r="73" customFormat="false" ht="12.75" hidden="false" customHeight="false" outlineLevel="0" collapsed="false">
      <c r="A73" s="5" t="s">
        <v>25</v>
      </c>
      <c r="B73" s="1" t="n">
        <f aca="false">(B67+B68+B69+B70+B71+B72)/6</f>
        <v>0.0251666666666667</v>
      </c>
      <c r="C73" s="1" t="n">
        <f aca="false">(C67+C68+C69+C70+C71+C72)/6</f>
        <v>0.0405</v>
      </c>
      <c r="D73" s="1" t="n">
        <f aca="false">(D67+D68+D69+D70+D71+D72)/6</f>
        <v>0.0963333333333333</v>
      </c>
      <c r="E73" s="2" t="n">
        <f aca="false">(E67+E68+E69+E70+E71+E72)/6</f>
        <v>0.257</v>
      </c>
      <c r="F73" s="2" t="n">
        <f aca="false">(F67+F68+F69+F70+F71+F72)/6</f>
        <v>0.430666666666667</v>
      </c>
      <c r="G73" s="2" t="n">
        <f aca="false">(G67+G68+G69+G70+G71+G72)/6</f>
        <v>0.780666666666667</v>
      </c>
      <c r="H73" s="2" t="n">
        <f aca="false">(H67+H68+H69+H70+H71+H72)/6</f>
        <v>1.32866666666667</v>
      </c>
      <c r="I73" s="1" t="n">
        <f aca="false">(I67+I68+I69+I70+I71+I72)/6</f>
        <v>1.916</v>
      </c>
      <c r="J73" s="1" t="n">
        <f aca="false">(J67+J68+J69+J70+J71+J72)/6</f>
        <v>1.806</v>
      </c>
      <c r="K73" s="1" t="n">
        <f aca="false">(K67+K68+K69+K70+K71+K72)/6</f>
        <v>1.82066666666667</v>
      </c>
    </row>
    <row r="74" customFormat="false" ht="12.75" hidden="false" customHeight="false" outlineLevel="0" collapsed="false">
      <c r="A74" s="5" t="s">
        <v>26</v>
      </c>
      <c r="B74" s="1" t="n">
        <f aca="false">STDEV(B67,B68,B69,B70,B71,B72)/SQRT(6)</f>
        <v>0.00104615698843168</v>
      </c>
      <c r="C74" s="1" t="n">
        <f aca="false">STDEV(C67,C68,C69,C70,C71,C72)/SQRT(6)</f>
        <v>0.00128452325786651</v>
      </c>
      <c r="D74" s="1" t="n">
        <f aca="false">STDEV(D67,D68,D69,D70,D71,D72)/SQRT(6)</f>
        <v>0.00367574633389073</v>
      </c>
      <c r="E74" s="2" t="n">
        <f aca="false">STDEV(E67,E68,E69,E70,E71,E72)/SQRT(6)</f>
        <v>0.0056332347131407</v>
      </c>
      <c r="F74" s="2" t="n">
        <f aca="false">STDEV(F67,F68,F69,F70,F71,F72)/SQRT(6)</f>
        <v>0.0128131876509235</v>
      </c>
      <c r="G74" s="2" t="n">
        <f aca="false">STDEV(G67,G68,G69,G70,G71,G72)/SQRT(6)</f>
        <v>0.0194587883601329</v>
      </c>
      <c r="H74" s="2" t="n">
        <f aca="false">STDEV(H67,H68,H69,H70,H71,H72)/SQRT(6)</f>
        <v>0.039064618831424</v>
      </c>
      <c r="I74" s="1" t="n">
        <f aca="false">STDEV(I67,I68,I69,I70,I71,I72)/SQRT(6)</f>
        <v>0.0581652817409149</v>
      </c>
      <c r="J74" s="1" t="n">
        <f aca="false">STDEV(J67,J68,J69,J70,J71,J72)/SQRT(6)</f>
        <v>0.0781571067359414</v>
      </c>
      <c r="K74" s="1" t="n">
        <f aca="false">STDEV(K67,K68,K69,K70,K71,K72)/SQRT(6)</f>
        <v>0.0707175917136449</v>
      </c>
    </row>
    <row r="76" customFormat="false" ht="12.75" hidden="false" customHeight="false" outlineLevel="0" collapsed="false">
      <c r="A76" s="4" t="s">
        <v>8</v>
      </c>
      <c r="B76" s="4" t="s">
        <v>0</v>
      </c>
    </row>
    <row r="77" customFormat="false" ht="12.75" hidden="false" customHeight="false" outlineLevel="0" collapsed="false">
      <c r="A77" s="5" t="s">
        <v>20</v>
      </c>
    </row>
    <row r="78" customFormat="false" ht="12.75" hidden="false" customHeight="false" outlineLevel="0" collapsed="false">
      <c r="A78" s="5" t="s">
        <v>21</v>
      </c>
      <c r="B78" s="5" t="n">
        <v>0</v>
      </c>
      <c r="C78" s="5" t="n">
        <v>1</v>
      </c>
      <c r="D78" s="6" t="n">
        <v>2</v>
      </c>
      <c r="E78" s="6" t="n">
        <v>3</v>
      </c>
      <c r="F78" s="6" t="n">
        <v>4</v>
      </c>
      <c r="G78" s="6" t="n">
        <v>5</v>
      </c>
      <c r="H78" s="5" t="n">
        <v>6</v>
      </c>
      <c r="I78" s="5" t="n">
        <v>7</v>
      </c>
      <c r="J78" s="5" t="n">
        <v>8</v>
      </c>
    </row>
    <row r="79" customFormat="false" ht="12.75" hidden="false" customHeight="false" outlineLevel="0" collapsed="false">
      <c r="A79" s="5" t="s">
        <v>22</v>
      </c>
      <c r="B79" s="1" t="n">
        <v>0.028</v>
      </c>
      <c r="C79" s="1" t="n">
        <v>0.051</v>
      </c>
      <c r="D79" s="2" t="n">
        <v>0.089</v>
      </c>
      <c r="E79" s="2" t="n">
        <v>0.252</v>
      </c>
      <c r="F79" s="2" t="n">
        <v>0.549</v>
      </c>
      <c r="G79" s="2" t="n">
        <v>1.292</v>
      </c>
      <c r="H79" s="1" t="n">
        <v>2.14</v>
      </c>
      <c r="I79" s="1" t="n">
        <v>2.12</v>
      </c>
      <c r="J79" s="1" t="n">
        <v>2.1</v>
      </c>
    </row>
    <row r="80" customFormat="false" ht="12.75" hidden="false" customHeight="false" outlineLevel="0" collapsed="false">
      <c r="A80" s="5"/>
      <c r="B80" s="1" t="n">
        <v>0.029</v>
      </c>
      <c r="C80" s="1" t="n">
        <v>0.053</v>
      </c>
      <c r="D80" s="2" t="n">
        <v>0.089</v>
      </c>
      <c r="E80" s="2" t="n">
        <v>0.271</v>
      </c>
      <c r="F80" s="2" t="n">
        <v>0.578</v>
      </c>
      <c r="G80" s="2" t="n">
        <v>1.26</v>
      </c>
      <c r="H80" s="1" t="n">
        <v>2.18</v>
      </c>
      <c r="I80" s="1" t="n">
        <v>2.144</v>
      </c>
      <c r="J80" s="1" t="n">
        <v>2.134</v>
      </c>
    </row>
    <row r="81" customFormat="false" ht="12.75" hidden="false" customHeight="false" outlineLevel="0" collapsed="false">
      <c r="A81" s="5" t="s">
        <v>23</v>
      </c>
      <c r="B81" s="1" t="n">
        <v>0.027</v>
      </c>
      <c r="C81" s="1" t="n">
        <v>0.053</v>
      </c>
      <c r="D81" s="2" t="n">
        <v>0.078</v>
      </c>
      <c r="E81" s="2" t="n">
        <v>0.235</v>
      </c>
      <c r="F81" s="2" t="n">
        <v>0.546</v>
      </c>
      <c r="G81" s="2" t="n">
        <v>1.25</v>
      </c>
      <c r="H81" s="1" t="n">
        <v>2.236</v>
      </c>
      <c r="I81" s="1" t="n">
        <v>2.212</v>
      </c>
      <c r="J81" s="1" t="n">
        <v>2.12</v>
      </c>
    </row>
    <row r="82" customFormat="false" ht="12.75" hidden="false" customHeight="false" outlineLevel="0" collapsed="false">
      <c r="A82" s="5"/>
      <c r="B82" s="1" t="n">
        <v>0.026</v>
      </c>
      <c r="C82" s="1" t="n">
        <v>0.054</v>
      </c>
      <c r="D82" s="2" t="n">
        <v>0.079</v>
      </c>
      <c r="E82" s="2" t="n">
        <v>0.24</v>
      </c>
      <c r="F82" s="2" t="n">
        <v>0.525</v>
      </c>
      <c r="G82" s="2" t="n">
        <v>1.24</v>
      </c>
      <c r="H82" s="1" t="n">
        <v>2.16</v>
      </c>
      <c r="I82" s="1" t="n">
        <v>2.216</v>
      </c>
      <c r="J82" s="1" t="n">
        <v>2.16</v>
      </c>
    </row>
    <row r="83" customFormat="false" ht="12.75" hidden="false" customHeight="false" outlineLevel="0" collapsed="false">
      <c r="A83" s="5" t="s">
        <v>24</v>
      </c>
      <c r="B83" s="1" t="n">
        <v>0.029</v>
      </c>
      <c r="C83" s="1" t="n">
        <v>0.057</v>
      </c>
      <c r="D83" s="2" t="n">
        <v>0.111</v>
      </c>
      <c r="E83" s="2" t="n">
        <v>0.245</v>
      </c>
      <c r="F83" s="2" t="n">
        <v>0.538</v>
      </c>
      <c r="G83" s="2" t="n">
        <v>1.236</v>
      </c>
      <c r="H83" s="1" t="n">
        <v>2.048</v>
      </c>
      <c r="I83" s="1" t="n">
        <v>2.056</v>
      </c>
      <c r="J83" s="1" t="n">
        <v>2.046</v>
      </c>
    </row>
    <row r="84" customFormat="false" ht="12.75" hidden="false" customHeight="false" outlineLevel="0" collapsed="false">
      <c r="A84" s="5"/>
      <c r="B84" s="1" t="n">
        <v>0.028</v>
      </c>
      <c r="C84" s="1" t="n">
        <v>0.056</v>
      </c>
      <c r="D84" s="2" t="n">
        <v>0.115</v>
      </c>
      <c r="E84" s="2" t="n">
        <v>0.248</v>
      </c>
      <c r="F84" s="2" t="n">
        <v>0.535</v>
      </c>
      <c r="G84" s="2" t="n">
        <v>1.24</v>
      </c>
      <c r="H84" s="1" t="n">
        <v>2.072</v>
      </c>
      <c r="I84" s="1" t="n">
        <v>2.056</v>
      </c>
      <c r="J84" s="1" t="n">
        <v>2.046</v>
      </c>
    </row>
    <row r="85" customFormat="false" ht="12.75" hidden="false" customHeight="false" outlineLevel="0" collapsed="false">
      <c r="A85" s="5" t="s">
        <v>25</v>
      </c>
      <c r="B85" s="1" t="n">
        <f aca="false">(B79+B80+B81+B82+B83+B84)/6</f>
        <v>0.0278333333333333</v>
      </c>
      <c r="C85" s="1" t="n">
        <f aca="false">(C79+C80+C81+C82+C83+C84)/6</f>
        <v>0.054</v>
      </c>
      <c r="D85" s="2" t="n">
        <f aca="false">(D79+D80+D81+D82+D83+D84)/6</f>
        <v>0.0935</v>
      </c>
      <c r="E85" s="2" t="n">
        <f aca="false">(E79+E80+E81+E82+E83+E84)/6</f>
        <v>0.2485</v>
      </c>
      <c r="F85" s="2" t="n">
        <f aca="false">(F79+F80+F81+F82+F83+F84)/6</f>
        <v>0.545166666666667</v>
      </c>
      <c r="G85" s="2" t="n">
        <f aca="false">(G79+G80+G81+G82+G83+G84)/6</f>
        <v>1.253</v>
      </c>
      <c r="H85" s="1" t="n">
        <f aca="false">(H79+H80+H81+H82+H83+H84)/6</f>
        <v>2.13933333333333</v>
      </c>
      <c r="I85" s="1" t="n">
        <f aca="false">(I79+I80+I81+I82+I83+I84)/6</f>
        <v>2.134</v>
      </c>
      <c r="J85" s="1" t="n">
        <f aca="false">(J79+J80+J81+J82+J83+J84)/6</f>
        <v>2.101</v>
      </c>
    </row>
    <row r="86" customFormat="false" ht="12.75" hidden="false" customHeight="false" outlineLevel="0" collapsed="false">
      <c r="A86" s="5" t="s">
        <v>26</v>
      </c>
      <c r="B86" s="1" t="n">
        <f aca="false">STDEV(B79,B80,B81,B82,B83,B84)/SQRT(6)</f>
        <v>0.000477260702109212</v>
      </c>
      <c r="C86" s="1" t="n">
        <f aca="false">STDEV(C79,C80,C81,C82,C83,C84)/SQRT(6)</f>
        <v>0.000894427190999917</v>
      </c>
      <c r="D86" s="2" t="n">
        <f aca="false">STDEV(D79,D80,D81,D82,D83,D84)/SQRT(6)</f>
        <v>0.00647945470956726</v>
      </c>
      <c r="E86" s="2" t="n">
        <f aca="false">STDEV(E79,E80,E81,E82,E83,E84)/SQRT(6)</f>
        <v>0.00511696524644573</v>
      </c>
      <c r="F86" s="2" t="n">
        <f aca="false">STDEV(F79,F80,F81,F82,F83,F84)/SQRT(6)</f>
        <v>0.00742705265304555</v>
      </c>
      <c r="G86" s="2" t="n">
        <f aca="false">STDEV(G79,G80,G81,G82,G83,G84)/SQRT(6)</f>
        <v>0.00857515791885686</v>
      </c>
      <c r="H86" s="1" t="n">
        <f aca="false">STDEV(H79,H80,H81,H82,H83,H84)/SQRT(6)</f>
        <v>0.0284612797401039</v>
      </c>
      <c r="I86" s="1" t="n">
        <f aca="false">STDEV(I79,I80,I81,I82,I83,I84)/SQRT(6)</f>
        <v>0.0290241278938748</v>
      </c>
      <c r="J86" s="1" t="n">
        <f aca="false">STDEV(J79,J80,J81,J82,J83,J84)/SQRT(6)</f>
        <v>0.0191328687516187</v>
      </c>
    </row>
    <row r="91" customFormat="false" ht="12.75" hidden="false" customHeight="false" outlineLevel="0" collapsed="false">
      <c r="A91" s="4" t="s">
        <v>13</v>
      </c>
    </row>
    <row r="93" customFormat="false" ht="12.75" hidden="false" customHeight="false" outlineLevel="0" collapsed="false">
      <c r="A93" s="4" t="s">
        <v>19</v>
      </c>
      <c r="B93" s="4" t="s">
        <v>13</v>
      </c>
    </row>
    <row r="94" customFormat="false" ht="12.75" hidden="false" customHeight="false" outlineLevel="0" collapsed="false">
      <c r="A94" s="5" t="s">
        <v>20</v>
      </c>
    </row>
    <row r="95" customFormat="false" ht="12.75" hidden="false" customHeight="false" outlineLevel="0" collapsed="false">
      <c r="A95" s="5" t="s">
        <v>21</v>
      </c>
      <c r="B95" s="5" t="n">
        <v>0</v>
      </c>
      <c r="C95" s="6" t="n">
        <v>1</v>
      </c>
      <c r="D95" s="6" t="n">
        <v>2</v>
      </c>
      <c r="E95" s="6" t="n">
        <v>3</v>
      </c>
      <c r="F95" s="6" t="n">
        <v>4</v>
      </c>
      <c r="G95" s="6" t="n">
        <v>5</v>
      </c>
      <c r="H95" s="6" t="n">
        <v>6</v>
      </c>
      <c r="I95" s="6" t="n">
        <v>7</v>
      </c>
      <c r="J95" s="5" t="n">
        <v>8</v>
      </c>
      <c r="K95" s="5" t="n">
        <v>9</v>
      </c>
      <c r="L95" s="5" t="n">
        <v>10</v>
      </c>
    </row>
    <row r="96" customFormat="false" ht="12.75" hidden="false" customHeight="false" outlineLevel="0" collapsed="false">
      <c r="A96" s="5" t="s">
        <v>22</v>
      </c>
      <c r="B96" s="1" t="n">
        <v>0.031</v>
      </c>
      <c r="C96" s="2" t="n">
        <v>0.037</v>
      </c>
      <c r="D96" s="2" t="n">
        <v>0.057</v>
      </c>
      <c r="E96" s="2" t="n">
        <v>0.096</v>
      </c>
      <c r="F96" s="2" t="n">
        <v>0.136</v>
      </c>
      <c r="G96" s="2" t="n">
        <v>0.205</v>
      </c>
      <c r="H96" s="2" t="n">
        <v>0.293</v>
      </c>
      <c r="I96" s="2" t="n">
        <v>0.412</v>
      </c>
      <c r="J96" s="1" t="n">
        <v>0.479</v>
      </c>
      <c r="K96" s="1" t="n">
        <v>0.548</v>
      </c>
      <c r="L96" s="1" t="n">
        <v>0.55</v>
      </c>
    </row>
    <row r="97" customFormat="false" ht="12.75" hidden="false" customHeight="false" outlineLevel="0" collapsed="false">
      <c r="A97" s="5"/>
      <c r="B97" s="1" t="n">
        <v>0.027</v>
      </c>
      <c r="C97" s="2" t="n">
        <v>0.038</v>
      </c>
      <c r="D97" s="2" t="n">
        <v>0.062</v>
      </c>
      <c r="E97" s="2" t="n">
        <v>0.096</v>
      </c>
      <c r="F97" s="2" t="n">
        <v>0.137</v>
      </c>
      <c r="G97" s="2" t="n">
        <v>0.199</v>
      </c>
      <c r="H97" s="2" t="n">
        <v>0.296</v>
      </c>
      <c r="I97" s="2" t="n">
        <v>0.405</v>
      </c>
      <c r="J97" s="1" t="n">
        <v>0.492</v>
      </c>
      <c r="K97" s="1" t="n">
        <v>0.568</v>
      </c>
      <c r="L97" s="1" t="n">
        <v>0.552</v>
      </c>
    </row>
    <row r="98" customFormat="false" ht="12.75" hidden="false" customHeight="false" outlineLevel="0" collapsed="false">
      <c r="A98" s="5" t="s">
        <v>23</v>
      </c>
      <c r="B98" s="1" t="n">
        <v>0.031</v>
      </c>
      <c r="C98" s="2" t="n">
        <v>0.038</v>
      </c>
      <c r="D98" s="2" t="n">
        <v>0.064</v>
      </c>
      <c r="E98" s="2" t="n">
        <v>0.099</v>
      </c>
      <c r="F98" s="2" t="n">
        <v>0.143</v>
      </c>
      <c r="G98" s="2" t="n">
        <v>0.215</v>
      </c>
      <c r="H98" s="2" t="n">
        <v>0.308</v>
      </c>
      <c r="I98" s="2" t="n">
        <v>0.405</v>
      </c>
      <c r="J98" s="1" t="n">
        <v>0.508</v>
      </c>
      <c r="K98" s="1" t="n">
        <v>0.607</v>
      </c>
      <c r="L98" s="1" t="n">
        <v>0.579</v>
      </c>
    </row>
    <row r="99" customFormat="false" ht="12.75" hidden="false" customHeight="false" outlineLevel="0" collapsed="false">
      <c r="A99" s="5"/>
      <c r="B99" s="1" t="n">
        <v>0.029</v>
      </c>
      <c r="C99" s="2" t="n">
        <v>0.042</v>
      </c>
      <c r="D99" s="2" t="n">
        <v>0.065</v>
      </c>
      <c r="E99" s="2" t="n">
        <v>0.099</v>
      </c>
      <c r="F99" s="2" t="n">
        <v>0.144</v>
      </c>
      <c r="G99" s="2" t="n">
        <v>0.215</v>
      </c>
      <c r="H99" s="2" t="n">
        <v>0.309</v>
      </c>
      <c r="I99" s="2" t="n">
        <v>0.422</v>
      </c>
      <c r="J99" s="1" t="n">
        <v>0.512</v>
      </c>
      <c r="K99" s="1" t="n">
        <v>0.603</v>
      </c>
      <c r="L99" s="1" t="n">
        <v>0.593</v>
      </c>
    </row>
    <row r="100" customFormat="false" ht="12.75" hidden="false" customHeight="false" outlineLevel="0" collapsed="false">
      <c r="A100" s="5" t="s">
        <v>24</v>
      </c>
      <c r="B100" s="1" t="n">
        <v>0.03</v>
      </c>
      <c r="C100" s="2" t="n">
        <v>0.038</v>
      </c>
      <c r="D100" s="2" t="n">
        <v>0.071</v>
      </c>
      <c r="E100" s="2" t="n">
        <v>0.092</v>
      </c>
      <c r="F100" s="2" t="n">
        <v>0.135</v>
      </c>
      <c r="G100" s="2" t="n">
        <v>0.2</v>
      </c>
      <c r="H100" s="2" t="n">
        <v>0.292</v>
      </c>
      <c r="I100" s="2" t="n">
        <v>0.403</v>
      </c>
      <c r="J100" s="1" t="n">
        <v>0.51</v>
      </c>
      <c r="K100" s="1" t="n">
        <v>0.585</v>
      </c>
      <c r="L100" s="1" t="n">
        <v>0.586</v>
      </c>
    </row>
    <row r="101" customFormat="false" ht="12.75" hidden="false" customHeight="false" outlineLevel="0" collapsed="false">
      <c r="A101" s="5"/>
      <c r="B101" s="1" t="n">
        <v>0.029</v>
      </c>
      <c r="C101" s="2" t="n">
        <v>0.039</v>
      </c>
      <c r="D101" s="2" t="n">
        <v>0.061</v>
      </c>
      <c r="E101" s="2" t="n">
        <v>0.092</v>
      </c>
      <c r="F101" s="2" t="n">
        <v>0.135</v>
      </c>
      <c r="G101" s="2" t="n">
        <v>0.2</v>
      </c>
      <c r="H101" s="2" t="n">
        <v>0.292</v>
      </c>
      <c r="I101" s="2" t="n">
        <v>0.403</v>
      </c>
      <c r="J101" s="1" t="n">
        <v>0.498</v>
      </c>
      <c r="K101" s="1" t="n">
        <v>0.581</v>
      </c>
      <c r="L101" s="1" t="n">
        <v>0.585</v>
      </c>
    </row>
    <row r="102" customFormat="false" ht="12.75" hidden="false" customHeight="false" outlineLevel="0" collapsed="false">
      <c r="A102" s="5" t="s">
        <v>25</v>
      </c>
      <c r="B102" s="1" t="n">
        <f aca="false">(B96+B97+B98+B99+B100+B101)/6</f>
        <v>0.0295</v>
      </c>
      <c r="C102" s="2" t="n">
        <f aca="false">(C96+C97+C98+C99+C100+C101)/6</f>
        <v>0.0386666666666667</v>
      </c>
      <c r="D102" s="2" t="n">
        <f aca="false">(D96+D97+D98+D99+D100+D101)/6</f>
        <v>0.0633333333333333</v>
      </c>
      <c r="E102" s="2" t="n">
        <f aca="false">(E96+E97+E98+E99+E100+E101)/6</f>
        <v>0.0956666666666667</v>
      </c>
      <c r="F102" s="2" t="n">
        <f aca="false">(F96+F97+F98+F99+F100+F101)/6</f>
        <v>0.138333333333333</v>
      </c>
      <c r="G102" s="2" t="n">
        <f aca="false">(G96+G97+G98+G99+G100+G101)/6</f>
        <v>0.205666666666667</v>
      </c>
      <c r="H102" s="2" t="n">
        <f aca="false">(H96+H97+H98+H99+H100+H101)/6</f>
        <v>0.298333333333333</v>
      </c>
      <c r="I102" s="2" t="n">
        <f aca="false">(I96+I97+I98+I99+I100+I101)/6</f>
        <v>0.408333333333333</v>
      </c>
      <c r="J102" s="1" t="n">
        <f aca="false">(J96+J97+J98+J99+J100+J101)/6</f>
        <v>0.499833333333333</v>
      </c>
      <c r="K102" s="1" t="n">
        <f aca="false">(K96+K97+K98+K99+K100+K101)/6</f>
        <v>0.582</v>
      </c>
      <c r="L102" s="1" t="n">
        <f aca="false">(L96+L97+L98+L99+L100+L101)/6</f>
        <v>0.574166666666667</v>
      </c>
    </row>
    <row r="103" customFormat="false" ht="12.75" hidden="false" customHeight="false" outlineLevel="0" collapsed="false">
      <c r="A103" s="5" t="s">
        <v>26</v>
      </c>
      <c r="B103" s="1" t="n">
        <f aca="false">STDEV(B96,B97,B98,B99,B100,B101)/SQRT(6)</f>
        <v>0.00061913918736689</v>
      </c>
      <c r="C103" s="2" t="n">
        <f aca="false">STDEV(C96,C97,C98,C99,C100,C101)/SQRT(6)</f>
        <v>0.000714920352984241</v>
      </c>
      <c r="D103" s="2" t="n">
        <f aca="false">STDEV(D96,D97,D98,D99,D100,D101)/SQRT(6)</f>
        <v>0.00190904280843685</v>
      </c>
      <c r="E103" s="2" t="n">
        <f aca="false">STDEV(E96,E97,E98,E99,E100,E101)/SQRT(6)</f>
        <v>0.00128235893744476</v>
      </c>
      <c r="F103" s="2" t="n">
        <f aca="false">STDEV(F96,F97,F98,F99,F100,F101)/SQRT(6)</f>
        <v>0.00166666666666666</v>
      </c>
      <c r="G103" s="2" t="n">
        <f aca="false">STDEV(G96,G97,G98,G99,G100,G101)/SQRT(6)</f>
        <v>0.00307318148576429</v>
      </c>
      <c r="H103" s="2" t="n">
        <f aca="false">STDEV(H96,H97,H98,H99,H100,H101)/SQRT(6)</f>
        <v>0.00327278338896896</v>
      </c>
      <c r="I103" s="2" t="n">
        <f aca="false">STDEV(I96,I97,I98,I99,I100,I101)/SQRT(6)</f>
        <v>0.00305141133102554</v>
      </c>
      <c r="J103" s="1" t="n">
        <f aca="false">STDEV(J96,J97,J98,J99,J100,J101)/SQRT(6)</f>
        <v>0.00521802431747667</v>
      </c>
      <c r="K103" s="1" t="n">
        <f aca="false">STDEV(K96,K97,K98,K99,K100,K101)/SQRT(6)</f>
        <v>0.00899629553390357</v>
      </c>
      <c r="L103" s="1" t="n">
        <f aca="false">STDEV(L96,L97,L98,L99,L100,L101)/SQRT(6)</f>
        <v>0.00755167383947278</v>
      </c>
    </row>
    <row r="106" customFormat="false" ht="12.75" hidden="false" customHeight="false" outlineLevel="0" collapsed="false">
      <c r="A106" s="4" t="s">
        <v>3</v>
      </c>
      <c r="B106" s="4" t="s">
        <v>13</v>
      </c>
    </row>
    <row r="107" customFormat="false" ht="12.75" hidden="false" customHeight="false" outlineLevel="0" collapsed="false">
      <c r="A107" s="5" t="s">
        <v>20</v>
      </c>
    </row>
    <row r="108" customFormat="false" ht="12.75" hidden="false" customHeight="false" outlineLevel="0" collapsed="false">
      <c r="A108" s="5" t="s">
        <v>21</v>
      </c>
      <c r="B108" s="5" t="n">
        <v>0</v>
      </c>
      <c r="C108" s="5" t="n">
        <v>1</v>
      </c>
      <c r="D108" s="6" t="n">
        <v>2</v>
      </c>
      <c r="E108" s="6" t="n">
        <v>3</v>
      </c>
      <c r="F108" s="6" t="n">
        <v>4</v>
      </c>
      <c r="G108" s="6" t="n">
        <v>5</v>
      </c>
      <c r="H108" s="6" t="n">
        <v>6</v>
      </c>
      <c r="I108" s="5" t="n">
        <v>7</v>
      </c>
      <c r="J108" s="5" t="n">
        <v>8</v>
      </c>
      <c r="K108" s="5" t="n">
        <v>9</v>
      </c>
      <c r="L108" s="5" t="n">
        <v>10</v>
      </c>
      <c r="M108" s="5" t="n">
        <v>11</v>
      </c>
    </row>
    <row r="109" customFormat="false" ht="12.75" hidden="false" customHeight="false" outlineLevel="0" collapsed="false">
      <c r="A109" s="5" t="s">
        <v>22</v>
      </c>
      <c r="B109" s="1" t="n">
        <v>0.023</v>
      </c>
      <c r="C109" s="1" t="n">
        <v>0.03</v>
      </c>
      <c r="D109" s="2" t="n">
        <v>0.053</v>
      </c>
      <c r="E109" s="2" t="n">
        <v>0.072</v>
      </c>
      <c r="F109" s="2" t="n">
        <v>0.109</v>
      </c>
      <c r="G109" s="2" t="n">
        <v>0.154</v>
      </c>
      <c r="H109" s="2" t="n">
        <v>0.199</v>
      </c>
      <c r="I109" s="1" t="n">
        <v>0.261</v>
      </c>
      <c r="J109" s="1" t="n">
        <v>0.333</v>
      </c>
      <c r="K109" s="1" t="n">
        <v>0.389</v>
      </c>
      <c r="L109" s="1" t="n">
        <v>0.426</v>
      </c>
      <c r="M109" s="1" t="n">
        <v>0.412</v>
      </c>
    </row>
    <row r="110" customFormat="false" ht="12.75" hidden="false" customHeight="false" outlineLevel="0" collapsed="false">
      <c r="A110" s="5"/>
      <c r="B110" s="1" t="n">
        <v>0.026</v>
      </c>
      <c r="C110" s="1" t="n">
        <v>0.03</v>
      </c>
      <c r="D110" s="2" t="n">
        <v>0.054</v>
      </c>
      <c r="E110" s="2" t="n">
        <v>0.071</v>
      </c>
      <c r="F110" s="2" t="n">
        <v>0.11</v>
      </c>
      <c r="G110" s="2" t="n">
        <v>0.158</v>
      </c>
      <c r="H110" s="2" t="n">
        <v>0.202</v>
      </c>
      <c r="I110" s="1" t="n">
        <v>0.262</v>
      </c>
      <c r="J110" s="1" t="n">
        <v>0.334</v>
      </c>
      <c r="K110" s="1" t="n">
        <v>0.384</v>
      </c>
      <c r="L110" s="1" t="n">
        <v>0.416</v>
      </c>
      <c r="M110" s="1" t="n">
        <v>0.414</v>
      </c>
    </row>
    <row r="111" customFormat="false" ht="12.75" hidden="false" customHeight="false" outlineLevel="0" collapsed="false">
      <c r="A111" s="5" t="s">
        <v>23</v>
      </c>
      <c r="B111" s="1" t="n">
        <v>0.025</v>
      </c>
      <c r="C111" s="1" t="n">
        <v>0.036</v>
      </c>
      <c r="D111" s="2" t="n">
        <v>0.055</v>
      </c>
      <c r="E111" s="2" t="n">
        <v>0.077</v>
      </c>
      <c r="F111" s="2" t="n">
        <v>0.108</v>
      </c>
      <c r="G111" s="2" t="n">
        <v>0.144</v>
      </c>
      <c r="H111" s="2" t="n">
        <v>0.205</v>
      </c>
      <c r="I111" s="1" t="n">
        <v>0.26</v>
      </c>
      <c r="J111" s="1" t="n">
        <v>0.331</v>
      </c>
      <c r="K111" s="1" t="n">
        <v>0.395</v>
      </c>
      <c r="L111" s="1" t="n">
        <v>0.431</v>
      </c>
      <c r="M111" s="1" t="n">
        <v>0.424</v>
      </c>
    </row>
    <row r="112" customFormat="false" ht="12.75" hidden="false" customHeight="false" outlineLevel="0" collapsed="false">
      <c r="A112" s="5"/>
      <c r="B112" s="1" t="n">
        <v>0.026</v>
      </c>
      <c r="C112" s="1" t="n">
        <v>0.037</v>
      </c>
      <c r="D112" s="2" t="n">
        <v>0.056</v>
      </c>
      <c r="E112" s="2" t="n">
        <v>0.076</v>
      </c>
      <c r="F112" s="2" t="n">
        <v>0.112</v>
      </c>
      <c r="G112" s="2" t="n">
        <v>0.148</v>
      </c>
      <c r="H112" s="2" t="n">
        <v>0.193</v>
      </c>
      <c r="I112" s="1" t="n">
        <v>0.26</v>
      </c>
      <c r="J112" s="1" t="n">
        <v>0.332</v>
      </c>
      <c r="K112" s="1" t="n">
        <v>0.386</v>
      </c>
      <c r="L112" s="1" t="n">
        <v>0.432</v>
      </c>
      <c r="M112" s="1" t="n">
        <v>0.434</v>
      </c>
    </row>
    <row r="113" customFormat="false" ht="12.75" hidden="false" customHeight="false" outlineLevel="0" collapsed="false">
      <c r="A113" s="5" t="s">
        <v>24</v>
      </c>
      <c r="B113" s="1" t="n">
        <v>0.027</v>
      </c>
      <c r="C113" s="1" t="n">
        <v>0.036</v>
      </c>
      <c r="D113" s="2" t="n">
        <v>0.058</v>
      </c>
      <c r="E113" s="2" t="n">
        <v>0.08</v>
      </c>
      <c r="F113" s="2" t="n">
        <v>0.117</v>
      </c>
      <c r="G113" s="2" t="n">
        <v>0.165</v>
      </c>
      <c r="H113" s="2" t="n">
        <v>0.217</v>
      </c>
      <c r="I113" s="1" t="n">
        <v>0.286</v>
      </c>
      <c r="J113" s="1" t="n">
        <v>0.357</v>
      </c>
      <c r="K113" s="1" t="n">
        <v>0.414</v>
      </c>
      <c r="L113" s="1" t="n">
        <v>0.439</v>
      </c>
      <c r="M113" s="1" t="n">
        <v>0.434</v>
      </c>
    </row>
    <row r="114" customFormat="false" ht="12.75" hidden="false" customHeight="false" outlineLevel="0" collapsed="false">
      <c r="A114" s="5"/>
      <c r="B114" s="1" t="n">
        <v>0.028</v>
      </c>
      <c r="C114" s="1" t="n">
        <v>0.037</v>
      </c>
      <c r="D114" s="2" t="n">
        <v>0.059</v>
      </c>
      <c r="E114" s="2" t="n">
        <v>0.081</v>
      </c>
      <c r="F114" s="2" t="n">
        <v>0.121</v>
      </c>
      <c r="G114" s="2" t="n">
        <v>0.164</v>
      </c>
      <c r="H114" s="2" t="n">
        <v>0.22</v>
      </c>
      <c r="I114" s="1" t="n">
        <v>0.276</v>
      </c>
      <c r="J114" s="1" t="n">
        <v>0.354</v>
      </c>
      <c r="K114" s="1" t="n">
        <v>0.416</v>
      </c>
      <c r="L114" s="1" t="n">
        <v>0.445</v>
      </c>
      <c r="M114" s="1" t="n">
        <v>0.432</v>
      </c>
    </row>
    <row r="115" customFormat="false" ht="12.75" hidden="false" customHeight="false" outlineLevel="0" collapsed="false">
      <c r="A115" s="5" t="s">
        <v>25</v>
      </c>
      <c r="B115" s="1" t="n">
        <f aca="false">(B109+B110+B111+B112+B113+B114)/6</f>
        <v>0.0258333333333333</v>
      </c>
      <c r="C115" s="1" t="n">
        <f aca="false">(C109+C110+C111+C112+C113+C114)/6</f>
        <v>0.0343333333333333</v>
      </c>
      <c r="D115" s="2" t="n">
        <f aca="false">(D109+D110+D111+D112+D113+D114)/6</f>
        <v>0.0558333333333333</v>
      </c>
      <c r="E115" s="2" t="n">
        <f aca="false">(E109+E110+E111+E112+E113+E114)/6</f>
        <v>0.0761666666666667</v>
      </c>
      <c r="F115" s="2" t="n">
        <f aca="false">(F109+F110+F111+F112+F113+F114)/6</f>
        <v>0.112833333333333</v>
      </c>
      <c r="G115" s="2" t="n">
        <f aca="false">(G109+G110+G111+G112+G113+G114)/6</f>
        <v>0.1555</v>
      </c>
      <c r="H115" s="2" t="n">
        <f aca="false">(H109+H110+H111+H112+H113+H114)/6</f>
        <v>0.206</v>
      </c>
      <c r="I115" s="1" t="n">
        <f aca="false">(I109+I110+I111+I112+I113+I114)/6</f>
        <v>0.2675</v>
      </c>
      <c r="J115" s="1" t="n">
        <f aca="false">(J109+J110+J111+J112+J113+J114)/6</f>
        <v>0.340166666666667</v>
      </c>
      <c r="K115" s="1" t="n">
        <f aca="false">(K109+K110+K111+K112+K113+K114)/6</f>
        <v>0.397333333333333</v>
      </c>
      <c r="L115" s="1" t="n">
        <f aca="false">(L109+L110+L111+L112+L113+L114)/6</f>
        <v>0.4315</v>
      </c>
      <c r="M115" s="1" t="n">
        <f aca="false">(M109+M110+M111+M112+M113+M114)/6</f>
        <v>0.425</v>
      </c>
    </row>
    <row r="116" customFormat="false" ht="12.75" hidden="false" customHeight="false" outlineLevel="0" collapsed="false">
      <c r="A116" s="5" t="s">
        <v>26</v>
      </c>
      <c r="B116" s="1" t="n">
        <f aca="false">STDEV(B109,B110,B111,B112,B113,B114)/SQRT(6)</f>
        <v>0.000703167436990966</v>
      </c>
      <c r="C116" s="1" t="n">
        <f aca="false">STDEV(C109,C110,C111,C112,C113,C114)/SQRT(6)</f>
        <v>0.00138242942355518</v>
      </c>
      <c r="D116" s="2" t="n">
        <f aca="false">STDEV(D109,D110,D111,D112,D113,D114)/SQRT(6)</f>
        <v>0.000945750730607407</v>
      </c>
      <c r="E116" s="2" t="n">
        <f aca="false">STDEV(E109,E110,E111,E112,E113,E114)/SQRT(6)</f>
        <v>0.00166165914408194</v>
      </c>
      <c r="F116" s="2" t="n">
        <f aca="false">STDEV(F109,F110,F111,F112,F113,F114)/SQRT(6)</f>
        <v>0.00208832734769028</v>
      </c>
      <c r="G116" s="2" t="n">
        <f aca="false">STDEV(G109,G110,G111,G112,G113,G114)/SQRT(6)</f>
        <v>0.00346169515314872</v>
      </c>
      <c r="H116" s="2" t="n">
        <f aca="false">STDEV(H109,H110,H111,H112,H113,H114)/SQRT(6)</f>
        <v>0.00428952211790544</v>
      </c>
      <c r="I116" s="1" t="n">
        <f aca="false">STDEV(I109,I110,I111,I112,I113,I114)/SQRT(6)</f>
        <v>0.00447027217665024</v>
      </c>
      <c r="J116" s="1" t="n">
        <f aca="false">STDEV(J109,J110,J111,J112,J113,J114)/SQRT(6)</f>
        <v>0.0048813704815121</v>
      </c>
      <c r="K116" s="1" t="n">
        <f aca="false">STDEV(K109,K110,K111,K112,K113,K114)/SQRT(6)</f>
        <v>0.00579463353265569</v>
      </c>
      <c r="L116" s="1" t="n">
        <f aca="false">STDEV(L109,L110,L111,L112,L113,L114)/SQRT(6)</f>
        <v>0.004121083999791</v>
      </c>
      <c r="M116" s="1" t="n">
        <f aca="false">STDEV(M109,M110,M111,M112,M113,M114)/SQRT(6)</f>
        <v>0.00409063972177132</v>
      </c>
    </row>
    <row r="119" customFormat="false" ht="12.75" hidden="false" customHeight="false" outlineLevel="0" collapsed="false">
      <c r="A119" s="4" t="s">
        <v>4</v>
      </c>
      <c r="B119" s="4" t="s">
        <v>13</v>
      </c>
    </row>
    <row r="120" customFormat="false" ht="12.75" hidden="false" customHeight="false" outlineLevel="0" collapsed="false">
      <c r="A120" s="5" t="s">
        <v>20</v>
      </c>
    </row>
    <row r="121" customFormat="false" ht="12.75" hidden="false" customHeight="false" outlineLevel="0" collapsed="false">
      <c r="A121" s="5" t="s">
        <v>21</v>
      </c>
      <c r="B121" s="5" t="n">
        <v>0</v>
      </c>
      <c r="C121" s="5" t="n">
        <v>1</v>
      </c>
      <c r="D121" s="6" t="n">
        <v>2</v>
      </c>
      <c r="E121" s="6" t="n">
        <v>3</v>
      </c>
      <c r="F121" s="6" t="n">
        <v>4</v>
      </c>
      <c r="G121" s="6" t="n">
        <v>5</v>
      </c>
      <c r="H121" s="6" t="n">
        <v>6</v>
      </c>
      <c r="I121" s="5" t="n">
        <v>7</v>
      </c>
      <c r="J121" s="5" t="n">
        <v>8</v>
      </c>
      <c r="K121" s="5" t="n">
        <v>9</v>
      </c>
      <c r="L121" s="5" t="n">
        <v>10</v>
      </c>
    </row>
    <row r="122" customFormat="false" ht="12.75" hidden="false" customHeight="false" outlineLevel="0" collapsed="false">
      <c r="A122" s="5" t="s">
        <v>22</v>
      </c>
      <c r="B122" s="1" t="n">
        <v>0.029</v>
      </c>
      <c r="C122" s="1" t="n">
        <v>0.039</v>
      </c>
      <c r="D122" s="2" t="n">
        <v>0.06</v>
      </c>
      <c r="E122" s="2" t="n">
        <v>0.102</v>
      </c>
      <c r="F122" s="2" t="n">
        <v>0.18</v>
      </c>
      <c r="G122" s="2" t="n">
        <v>0.295</v>
      </c>
      <c r="H122" s="2" t="n">
        <v>0.469</v>
      </c>
      <c r="I122" s="1" t="n">
        <v>0.602</v>
      </c>
      <c r="J122" s="1" t="n">
        <v>0.636</v>
      </c>
      <c r="K122" s="1" t="n">
        <v>0.652</v>
      </c>
      <c r="L122" s="1" t="n">
        <v>0.65</v>
      </c>
    </row>
    <row r="123" customFormat="false" ht="12.75" hidden="false" customHeight="false" outlineLevel="0" collapsed="false">
      <c r="A123" s="5"/>
      <c r="B123" s="1" t="n">
        <v>0.03</v>
      </c>
      <c r="C123" s="1" t="n">
        <v>0.041</v>
      </c>
      <c r="D123" s="2" t="n">
        <v>0.061</v>
      </c>
      <c r="E123" s="2" t="n">
        <v>0.104</v>
      </c>
      <c r="F123" s="2" t="n">
        <v>0.184</v>
      </c>
      <c r="G123" s="2" t="n">
        <v>0.3</v>
      </c>
      <c r="H123" s="2" t="n">
        <v>0.477</v>
      </c>
      <c r="I123" s="1" t="n">
        <v>0.62</v>
      </c>
      <c r="J123" s="1" t="n">
        <v>0.641</v>
      </c>
      <c r="K123" s="1" t="n">
        <v>0.659</v>
      </c>
      <c r="L123" s="1" t="n">
        <v>0.648</v>
      </c>
    </row>
    <row r="124" customFormat="false" ht="12.75" hidden="false" customHeight="false" outlineLevel="0" collapsed="false">
      <c r="A124" s="5" t="s">
        <v>23</v>
      </c>
      <c r="B124" s="1" t="n">
        <v>0.025</v>
      </c>
      <c r="C124" s="1" t="n">
        <v>0.028</v>
      </c>
      <c r="D124" s="2" t="n">
        <v>0.033</v>
      </c>
      <c r="E124" s="2" t="n">
        <v>0.049</v>
      </c>
      <c r="F124" s="2" t="n">
        <v>0.094</v>
      </c>
      <c r="G124" s="2" t="n">
        <v>0.17</v>
      </c>
      <c r="H124" s="2" t="n">
        <v>0.327</v>
      </c>
      <c r="I124" s="1" t="n">
        <v>0.524</v>
      </c>
      <c r="J124" s="1" t="n">
        <v>0.683</v>
      </c>
      <c r="K124" s="1" t="n">
        <v>0.669</v>
      </c>
      <c r="L124" s="1" t="n">
        <v>0.618</v>
      </c>
    </row>
    <row r="125" customFormat="false" ht="12.75" hidden="false" customHeight="false" outlineLevel="0" collapsed="false">
      <c r="A125" s="5"/>
      <c r="B125" s="1" t="n">
        <v>0.025</v>
      </c>
      <c r="C125" s="1" t="n">
        <v>0.027</v>
      </c>
      <c r="D125" s="2" t="n">
        <v>0.034</v>
      </c>
      <c r="E125" s="2" t="n">
        <v>0.049</v>
      </c>
      <c r="F125" s="2" t="n">
        <v>0.092</v>
      </c>
      <c r="G125" s="2" t="n">
        <v>0.171</v>
      </c>
      <c r="H125" s="2" t="n">
        <v>0.325</v>
      </c>
      <c r="I125" s="1" t="n">
        <v>0.525</v>
      </c>
      <c r="J125" s="1" t="n">
        <v>0.692</v>
      </c>
      <c r="K125" s="1" t="n">
        <v>0.676</v>
      </c>
      <c r="L125" s="1" t="n">
        <v>0.617</v>
      </c>
    </row>
    <row r="126" customFormat="false" ht="12.75" hidden="false" customHeight="false" outlineLevel="0" collapsed="false">
      <c r="A126" s="5" t="s">
        <v>24</v>
      </c>
      <c r="B126" s="1" t="n">
        <v>0.021</v>
      </c>
      <c r="C126" s="1" t="n">
        <v>0.024</v>
      </c>
      <c r="D126" s="2" t="n">
        <v>0.03</v>
      </c>
      <c r="E126" s="2" t="n">
        <v>0.044</v>
      </c>
      <c r="F126" s="2" t="n">
        <v>0.084</v>
      </c>
      <c r="G126" s="2" t="n">
        <v>0.158</v>
      </c>
      <c r="H126" s="2" t="n">
        <v>0.302</v>
      </c>
      <c r="I126" s="1" t="n">
        <v>0.508</v>
      </c>
      <c r="J126" s="1" t="n">
        <v>0.713</v>
      </c>
      <c r="K126" s="1" t="n">
        <v>0.677</v>
      </c>
      <c r="L126" s="1" t="n">
        <v>0.617</v>
      </c>
    </row>
    <row r="127" customFormat="false" ht="12.75" hidden="false" customHeight="false" outlineLevel="0" collapsed="false">
      <c r="A127" s="5"/>
      <c r="B127" s="1" t="n">
        <v>0.021</v>
      </c>
      <c r="C127" s="1" t="n">
        <v>0.024</v>
      </c>
      <c r="D127" s="2" t="n">
        <v>0.03</v>
      </c>
      <c r="E127" s="2" t="n">
        <v>0.045</v>
      </c>
      <c r="F127" s="2" t="n">
        <v>0.085</v>
      </c>
      <c r="G127" s="2" t="n">
        <v>0.159</v>
      </c>
      <c r="H127" s="2" t="n">
        <v>0.3</v>
      </c>
      <c r="I127" s="1" t="n">
        <v>0.512</v>
      </c>
      <c r="J127" s="1" t="n">
        <v>0.709</v>
      </c>
      <c r="K127" s="1" t="n">
        <v>0.678</v>
      </c>
      <c r="L127" s="1" t="n">
        <v>0.612</v>
      </c>
    </row>
    <row r="128" customFormat="false" ht="12.75" hidden="false" customHeight="false" outlineLevel="0" collapsed="false">
      <c r="A128" s="5" t="s">
        <v>25</v>
      </c>
      <c r="B128" s="1" t="n">
        <f aca="false">(B122+B123+B124+B125+B126+B127)/6</f>
        <v>0.0251666666666667</v>
      </c>
      <c r="C128" s="1" t="n">
        <f aca="false">(C122+C123+C124+C125+C126+C127)/6</f>
        <v>0.0305</v>
      </c>
      <c r="D128" s="2" t="n">
        <f aca="false">(D122+D123+D124+D125+D126+D127)/6</f>
        <v>0.0413333333333333</v>
      </c>
      <c r="E128" s="2" t="n">
        <f aca="false">(E122+E123+E124+E125+E126+E127)/6</f>
        <v>0.0655</v>
      </c>
      <c r="F128" s="2" t="n">
        <f aca="false">(F122+F123+F124+F125+F126+F127)/6</f>
        <v>0.119833333333333</v>
      </c>
      <c r="G128" s="2" t="n">
        <f aca="false">(G122+G123+G124+G125+G126+G127)/6</f>
        <v>0.208833333333333</v>
      </c>
      <c r="H128" s="2" t="n">
        <f aca="false">(H122+H123+H124+H125+H126+H127)/6</f>
        <v>0.366666666666667</v>
      </c>
      <c r="I128" s="1" t="n">
        <f aca="false">(I122+I123+I124+I125+I126+I127)/6</f>
        <v>0.5485</v>
      </c>
      <c r="J128" s="1" t="n">
        <f aca="false">(J122+J123+J124+J125+J126+J127)/6</f>
        <v>0.679</v>
      </c>
      <c r="K128" s="1" t="n">
        <f aca="false">(K122+K123+K124+K125+K126+K127)/6</f>
        <v>0.6685</v>
      </c>
      <c r="L128" s="1" t="n">
        <f aca="false">(L122+L123+L124+L125+L126+L127)/6</f>
        <v>0.627</v>
      </c>
    </row>
    <row r="129" customFormat="false" ht="12.75" hidden="false" customHeight="false" outlineLevel="0" collapsed="false">
      <c r="A129" s="5" t="s">
        <v>26</v>
      </c>
      <c r="B129" s="1" t="n">
        <f aca="false">STDEV(B122,B123,B124,B125,B126,B127)/SQRT(6)</f>
        <v>0.00155813278566937</v>
      </c>
      <c r="C129" s="1" t="n">
        <f aca="false">STDEV(C122,C123,C124,C125,C126,C127)/SQRT(6)</f>
        <v>0.00308490950704663</v>
      </c>
      <c r="D129" s="2" t="n">
        <f aca="false">STDEV(D122,D123,D124,D125,D126,D127)/SQRT(6)</f>
        <v>0.00609735826221305</v>
      </c>
      <c r="E129" s="2" t="n">
        <f aca="false">STDEV(E122,E123,E124,E125,E126,E127)/SQRT(6)</f>
        <v>0.0118904723763748</v>
      </c>
      <c r="F129" s="2" t="n">
        <f aca="false">STDEV(F122,F123,F124,F125,F126,F127)/SQRT(6)</f>
        <v>0.0197288564741542</v>
      </c>
      <c r="G129" s="2" t="n">
        <f aca="false">STDEV(G122,G123,G124,G125,G126,G127)/SQRT(6)</f>
        <v>0.0281323262063019</v>
      </c>
      <c r="H129" s="2" t="n">
        <f aca="false">STDEV(H122,H123,H124,H125,H126,H127)/SQRT(6)</f>
        <v>0.033951599536857</v>
      </c>
      <c r="I129" s="1" t="n">
        <f aca="false">STDEV(I122,I123,I124,I125,I126,I127)/SQRT(6)</f>
        <v>0.020082745496238</v>
      </c>
      <c r="J129" s="1" t="n">
        <f aca="false">STDEV(J122,J123,J124,J125,J126,J127)/SQRT(6)</f>
        <v>0.0135818506348239</v>
      </c>
      <c r="K129" s="1" t="n">
        <f aca="false">STDEV(K122,K123,K124,K125,K126,K127)/SQRT(6)</f>
        <v>0.00440265071670844</v>
      </c>
      <c r="L129" s="1" t="n">
        <f aca="false">STDEV(L122,L123,L124,L125,L126,L127)/SQRT(6)</f>
        <v>0.00701427116670008</v>
      </c>
    </row>
    <row r="132" customFormat="false" ht="12.75" hidden="false" customHeight="false" outlineLevel="0" collapsed="false">
      <c r="A132" s="4" t="s">
        <v>5</v>
      </c>
      <c r="B132" s="4" t="s">
        <v>13</v>
      </c>
    </row>
    <row r="133" customFormat="false" ht="12.75" hidden="false" customHeight="false" outlineLevel="0" collapsed="false">
      <c r="A133" s="5" t="s">
        <v>20</v>
      </c>
    </row>
    <row r="134" customFormat="false" ht="12.75" hidden="false" customHeight="false" outlineLevel="0" collapsed="false">
      <c r="A134" s="5" t="s">
        <v>21</v>
      </c>
      <c r="B134" s="5" t="n">
        <v>0</v>
      </c>
      <c r="C134" s="6" t="n">
        <v>1</v>
      </c>
      <c r="D134" s="6" t="n">
        <v>2</v>
      </c>
      <c r="E134" s="6" t="n">
        <v>3</v>
      </c>
      <c r="F134" s="6" t="n">
        <v>4</v>
      </c>
      <c r="G134" s="6" t="n">
        <v>5</v>
      </c>
      <c r="H134" s="5" t="n">
        <v>6</v>
      </c>
      <c r="I134" s="5" t="n">
        <v>7</v>
      </c>
      <c r="J134" s="5" t="n">
        <v>8</v>
      </c>
      <c r="K134" s="5" t="n">
        <v>9</v>
      </c>
    </row>
    <row r="135" customFormat="false" ht="12.75" hidden="false" customHeight="false" outlineLevel="0" collapsed="false">
      <c r="A135" s="5" t="s">
        <v>22</v>
      </c>
      <c r="B135" s="1" t="n">
        <v>0.024</v>
      </c>
      <c r="C135" s="2" t="n">
        <v>0.034</v>
      </c>
      <c r="D135" s="2" t="n">
        <v>0.068</v>
      </c>
      <c r="E135" s="2" t="n">
        <v>0.152</v>
      </c>
      <c r="F135" s="2" t="n">
        <v>0.296</v>
      </c>
      <c r="G135" s="2" t="n">
        <v>0.514</v>
      </c>
      <c r="H135" s="1" t="n">
        <v>0.661</v>
      </c>
      <c r="I135" s="1" t="n">
        <v>0.653</v>
      </c>
      <c r="J135" s="1" t="n">
        <v>0.647</v>
      </c>
      <c r="K135" s="1" t="n">
        <v>0.623</v>
      </c>
    </row>
    <row r="136" customFormat="false" ht="12.75" hidden="false" customHeight="false" outlineLevel="0" collapsed="false">
      <c r="A136" s="5"/>
      <c r="B136" s="1" t="n">
        <v>0.025</v>
      </c>
      <c r="C136" s="2" t="n">
        <v>0.035</v>
      </c>
      <c r="D136" s="2" t="n">
        <v>0.069</v>
      </c>
      <c r="E136" s="2" t="n">
        <v>0.153</v>
      </c>
      <c r="F136" s="2" t="n">
        <v>0.294</v>
      </c>
      <c r="G136" s="2" t="n">
        <v>0.515</v>
      </c>
      <c r="H136" s="1" t="n">
        <v>0.663</v>
      </c>
      <c r="I136" s="1" t="n">
        <v>0.656</v>
      </c>
      <c r="J136" s="1" t="n">
        <v>0.642</v>
      </c>
      <c r="K136" s="1" t="n">
        <v>0.629</v>
      </c>
    </row>
    <row r="137" customFormat="false" ht="12.75" hidden="false" customHeight="false" outlineLevel="0" collapsed="false">
      <c r="A137" s="5" t="s">
        <v>23</v>
      </c>
      <c r="B137" s="1" t="n">
        <v>0.026</v>
      </c>
      <c r="C137" s="2" t="n">
        <v>0.034</v>
      </c>
      <c r="D137" s="2" t="n">
        <v>0.064</v>
      </c>
      <c r="E137" s="2" t="n">
        <v>0.14</v>
      </c>
      <c r="F137" s="2" t="n">
        <v>0.272</v>
      </c>
      <c r="G137" s="2" t="n">
        <v>0.49</v>
      </c>
      <c r="H137" s="1" t="n">
        <v>0.644</v>
      </c>
      <c r="I137" s="1" t="n">
        <v>0.659</v>
      </c>
      <c r="J137" s="1" t="n">
        <v>0.644</v>
      </c>
      <c r="K137" s="1" t="n">
        <v>0.609</v>
      </c>
    </row>
    <row r="138" customFormat="false" ht="12.75" hidden="false" customHeight="false" outlineLevel="0" collapsed="false">
      <c r="A138" s="5"/>
      <c r="B138" s="1" t="n">
        <v>0.026</v>
      </c>
      <c r="C138" s="2" t="n">
        <v>0.035</v>
      </c>
      <c r="D138" s="2" t="n">
        <v>0.065</v>
      </c>
      <c r="E138" s="2" t="n">
        <v>0.142</v>
      </c>
      <c r="F138" s="2" t="n">
        <v>0.273</v>
      </c>
      <c r="G138" s="2" t="n">
        <v>0.492</v>
      </c>
      <c r="H138" s="1" t="n">
        <v>0.655</v>
      </c>
      <c r="I138" s="1" t="n">
        <v>0.661</v>
      </c>
      <c r="J138" s="1" t="n">
        <v>0.647</v>
      </c>
      <c r="K138" s="1" t="n">
        <v>0.615</v>
      </c>
    </row>
    <row r="139" customFormat="false" ht="12.75" hidden="false" customHeight="false" outlineLevel="0" collapsed="false">
      <c r="A139" s="5" t="s">
        <v>24</v>
      </c>
      <c r="B139" s="1" t="n">
        <v>0.024</v>
      </c>
      <c r="C139" s="2" t="n">
        <v>0.033</v>
      </c>
      <c r="D139" s="2" t="n">
        <v>0.06</v>
      </c>
      <c r="E139" s="2" t="n">
        <v>0.133</v>
      </c>
      <c r="F139" s="2" t="n">
        <v>0.264</v>
      </c>
      <c r="G139" s="2" t="n">
        <v>0.465</v>
      </c>
      <c r="H139" s="1" t="n">
        <v>0.642</v>
      </c>
      <c r="I139" s="1" t="n">
        <v>0.668</v>
      </c>
      <c r="J139" s="1" t="n">
        <v>0.63</v>
      </c>
      <c r="K139" s="1" t="n">
        <v>0.618</v>
      </c>
    </row>
    <row r="140" customFormat="false" ht="12.75" hidden="false" customHeight="false" outlineLevel="0" collapsed="false">
      <c r="A140" s="5"/>
      <c r="B140" s="1" t="n">
        <v>0.024</v>
      </c>
      <c r="C140" s="2" t="n">
        <v>0.034</v>
      </c>
      <c r="D140" s="2" t="n">
        <v>0.061</v>
      </c>
      <c r="E140" s="2" t="n">
        <v>0.134</v>
      </c>
      <c r="F140" s="2" t="n">
        <v>0.263</v>
      </c>
      <c r="G140" s="2" t="n">
        <v>0.472</v>
      </c>
      <c r="H140" s="1" t="n">
        <v>0.647</v>
      </c>
      <c r="I140" s="1" t="n">
        <v>0.67</v>
      </c>
      <c r="J140" s="1" t="n">
        <v>0.636</v>
      </c>
      <c r="K140" s="1" t="n">
        <v>0.635</v>
      </c>
    </row>
    <row r="141" customFormat="false" ht="12.75" hidden="false" customHeight="false" outlineLevel="0" collapsed="false">
      <c r="A141" s="5" t="s">
        <v>25</v>
      </c>
      <c r="B141" s="1" t="n">
        <f aca="false">(B135+B136+B137+B138+B139+B140)/6</f>
        <v>0.0248333333333333</v>
      </c>
      <c r="C141" s="2" t="n">
        <f aca="false">(C135+C136+C137+C138+C139+C140)/6</f>
        <v>0.0341666666666667</v>
      </c>
      <c r="D141" s="2" t="n">
        <f aca="false">(D135+D136+D137+D138+D139+D140)/6</f>
        <v>0.0645</v>
      </c>
      <c r="E141" s="2" t="n">
        <f aca="false">(E135+E136+E137+E138+E139+E140)/6</f>
        <v>0.142333333333333</v>
      </c>
      <c r="F141" s="2" t="n">
        <f aca="false">(F135+F136+F137+F138+F139+F140)/6</f>
        <v>0.277</v>
      </c>
      <c r="G141" s="2" t="n">
        <f aca="false">(G135+G136+G137+G138+G139+G140)/6</f>
        <v>0.491333333333333</v>
      </c>
      <c r="H141" s="1" t="n">
        <f aca="false">(H135+H136+H137+H138+H139+H140)/6</f>
        <v>0.652</v>
      </c>
      <c r="I141" s="1" t="n">
        <f aca="false">(I135+I136+I137+I138+I139+I140)/6</f>
        <v>0.661166666666667</v>
      </c>
      <c r="J141" s="1" t="n">
        <f aca="false">(J135+J136+J137+J138+J139+J140)/6</f>
        <v>0.641</v>
      </c>
      <c r="K141" s="1" t="n">
        <f aca="false">(K135+K136+K137+K138+K139+K140)/6</f>
        <v>0.6215</v>
      </c>
    </row>
    <row r="142" customFormat="false" ht="12.75" hidden="false" customHeight="false" outlineLevel="0" collapsed="false">
      <c r="A142" s="5" t="s">
        <v>26</v>
      </c>
      <c r="B142" s="1" t="n">
        <f aca="false">STDEV(B135,B136,B137,B138,B139,B140)/SQRT(6)</f>
        <v>0.000401386485959743</v>
      </c>
      <c r="C142" s="2" t="n">
        <f aca="false">STDEV(C135,C136,C137,C138,C139,C140)/SQRT(6)</f>
        <v>0.00030731814857643</v>
      </c>
      <c r="D142" s="2" t="n">
        <f aca="false">STDEV(D135,D136,D137,D138,D139,D140)/SQRT(6)</f>
        <v>0.00147761068395344</v>
      </c>
      <c r="E142" s="2" t="n">
        <f aca="false">STDEV(E135,E136,E137,E138,E139,E140)/SQRT(6)</f>
        <v>0.00350871929785087</v>
      </c>
      <c r="F142" s="2" t="n">
        <f aca="false">STDEV(F135,F136,F137,F138,F139,F140)/SQRT(6)</f>
        <v>0.00593295878967653</v>
      </c>
      <c r="G142" s="2" t="n">
        <f aca="false">STDEV(G135,G136,G137,G138,G139,G140)/SQRT(6)</f>
        <v>0.00845248155540398</v>
      </c>
      <c r="H142" s="1" t="n">
        <f aca="false">STDEV(H135,H136,H137,H138,H139,H140)/SQRT(6)</f>
        <v>0.00365148371670111</v>
      </c>
      <c r="I142" s="1" t="n">
        <f aca="false">STDEV(I135,I136,I137,I138,I139,I140)/SQRT(6)</f>
        <v>0.00272539497647181</v>
      </c>
      <c r="J142" s="1" t="n">
        <f aca="false">STDEV(J135,J136,J137,J138,J139,J140)/SQRT(6)</f>
        <v>0.00275680975041805</v>
      </c>
      <c r="K142" s="1" t="n">
        <f aca="false">STDEV(K135,K136,K137,K138,K139,K140)/SQRT(6)</f>
        <v>0.00387943294825417</v>
      </c>
    </row>
    <row r="144" customFormat="false" ht="12.75" hidden="false" customHeight="false" outlineLevel="0" collapsed="false">
      <c r="A144" s="4" t="s">
        <v>6</v>
      </c>
      <c r="B144" s="4" t="s">
        <v>13</v>
      </c>
    </row>
    <row r="145" customFormat="false" ht="12.75" hidden="false" customHeight="false" outlineLevel="0" collapsed="false">
      <c r="A145" s="5" t="s">
        <v>20</v>
      </c>
    </row>
    <row r="146" customFormat="false" ht="12.75" hidden="false" customHeight="false" outlineLevel="0" collapsed="false">
      <c r="A146" s="5" t="s">
        <v>21</v>
      </c>
      <c r="B146" s="5" t="n">
        <v>0</v>
      </c>
      <c r="C146" s="6" t="n">
        <v>1</v>
      </c>
      <c r="D146" s="6" t="n">
        <v>2</v>
      </c>
      <c r="E146" s="6" t="n">
        <v>3</v>
      </c>
      <c r="F146" s="6" t="n">
        <v>4</v>
      </c>
      <c r="G146" s="6" t="n">
        <v>5</v>
      </c>
      <c r="H146" s="6" t="n">
        <v>6</v>
      </c>
      <c r="I146" s="5" t="n">
        <v>7</v>
      </c>
      <c r="J146" s="5" t="n">
        <v>8</v>
      </c>
      <c r="K146" s="5" t="n">
        <v>9</v>
      </c>
    </row>
    <row r="147" customFormat="false" ht="12.75" hidden="false" customHeight="false" outlineLevel="0" collapsed="false">
      <c r="A147" s="5" t="s">
        <v>22</v>
      </c>
      <c r="B147" s="1" t="n">
        <v>0.031</v>
      </c>
      <c r="C147" s="2" t="n">
        <v>0.037</v>
      </c>
      <c r="D147" s="2" t="n">
        <v>0.057</v>
      </c>
      <c r="E147" s="2" t="n">
        <v>0.096</v>
      </c>
      <c r="F147" s="2" t="n">
        <v>0.136</v>
      </c>
      <c r="G147" s="2" t="n">
        <v>0.205</v>
      </c>
      <c r="H147" s="2" t="n">
        <v>0.293</v>
      </c>
      <c r="I147" s="1" t="n">
        <v>0.412</v>
      </c>
      <c r="J147" s="1" t="n">
        <v>0.479</v>
      </c>
      <c r="K147" s="1" t="n">
        <v>0.464</v>
      </c>
    </row>
    <row r="148" customFormat="false" ht="12.75" hidden="false" customHeight="false" outlineLevel="0" collapsed="false">
      <c r="A148" s="5"/>
      <c r="B148" s="1" t="n">
        <v>0.027</v>
      </c>
      <c r="C148" s="2" t="n">
        <v>0.038</v>
      </c>
      <c r="D148" s="2" t="n">
        <v>0.062</v>
      </c>
      <c r="E148" s="2" t="n">
        <v>0.096</v>
      </c>
      <c r="F148" s="2" t="n">
        <v>0.137</v>
      </c>
      <c r="G148" s="2" t="n">
        <v>0.199</v>
      </c>
      <c r="H148" s="2" t="n">
        <v>0.296</v>
      </c>
      <c r="I148" s="1" t="n">
        <v>0.405</v>
      </c>
      <c r="J148" s="1" t="n">
        <v>0.492</v>
      </c>
      <c r="K148" s="1" t="n">
        <v>0.47</v>
      </c>
    </row>
    <row r="149" customFormat="false" ht="12.75" hidden="false" customHeight="false" outlineLevel="0" collapsed="false">
      <c r="A149" s="5" t="s">
        <v>23</v>
      </c>
      <c r="B149" s="1" t="n">
        <v>0.031</v>
      </c>
      <c r="C149" s="2" t="n">
        <v>0.038</v>
      </c>
      <c r="D149" s="2" t="n">
        <v>0.064</v>
      </c>
      <c r="E149" s="2" t="n">
        <v>0.099</v>
      </c>
      <c r="F149" s="2" t="n">
        <v>0.143</v>
      </c>
      <c r="G149" s="2" t="n">
        <v>0.215</v>
      </c>
      <c r="H149" s="2" t="n">
        <v>0.308</v>
      </c>
      <c r="I149" s="1" t="n">
        <v>0.405</v>
      </c>
      <c r="J149" s="1" t="n">
        <v>0.508</v>
      </c>
      <c r="K149" s="1" t="n">
        <v>0.492</v>
      </c>
    </row>
    <row r="150" customFormat="false" ht="12.75" hidden="false" customHeight="false" outlineLevel="0" collapsed="false">
      <c r="A150" s="5"/>
      <c r="B150" s="1" t="n">
        <v>0.029</v>
      </c>
      <c r="C150" s="2" t="n">
        <v>0.042</v>
      </c>
      <c r="D150" s="2" t="n">
        <v>0.065</v>
      </c>
      <c r="E150" s="2" t="n">
        <v>0.099</v>
      </c>
      <c r="F150" s="2" t="n">
        <v>0.144</v>
      </c>
      <c r="G150" s="2" t="n">
        <v>0.215</v>
      </c>
      <c r="H150" s="2" t="n">
        <v>0.309</v>
      </c>
      <c r="I150" s="1" t="n">
        <v>0.422</v>
      </c>
      <c r="J150" s="1" t="n">
        <v>0.512</v>
      </c>
      <c r="K150" s="1" t="n">
        <v>0.496</v>
      </c>
    </row>
    <row r="151" customFormat="false" ht="12.75" hidden="false" customHeight="false" outlineLevel="0" collapsed="false">
      <c r="A151" s="5" t="s">
        <v>24</v>
      </c>
      <c r="B151" s="1" t="n">
        <v>0.03</v>
      </c>
      <c r="C151" s="2" t="n">
        <v>0.038</v>
      </c>
      <c r="D151" s="2" t="n">
        <v>0.071</v>
      </c>
      <c r="E151" s="2" t="n">
        <v>0.092</v>
      </c>
      <c r="F151" s="2" t="n">
        <v>0.135</v>
      </c>
      <c r="G151" s="2" t="n">
        <v>0.2</v>
      </c>
      <c r="H151" s="2" t="n">
        <v>0.292</v>
      </c>
      <c r="I151" s="1" t="n">
        <v>0.403</v>
      </c>
      <c r="J151" s="1" t="n">
        <v>0.51</v>
      </c>
      <c r="K151" s="1" t="n">
        <v>0.499</v>
      </c>
    </row>
    <row r="152" customFormat="false" ht="12.75" hidden="false" customHeight="false" outlineLevel="0" collapsed="false">
      <c r="A152" s="5"/>
      <c r="B152" s="1" t="n">
        <v>0.029</v>
      </c>
      <c r="C152" s="2" t="n">
        <v>0.039</v>
      </c>
      <c r="D152" s="2" t="n">
        <v>0.061</v>
      </c>
      <c r="E152" s="2" t="n">
        <v>0.092</v>
      </c>
      <c r="F152" s="2" t="n">
        <v>0.135</v>
      </c>
      <c r="G152" s="2" t="n">
        <v>0.2</v>
      </c>
      <c r="H152" s="2" t="n">
        <v>0.292</v>
      </c>
      <c r="I152" s="1" t="n">
        <v>0.403</v>
      </c>
      <c r="J152" s="1" t="n">
        <v>0.498</v>
      </c>
      <c r="K152" s="1" t="n">
        <v>0.48</v>
      </c>
    </row>
    <row r="153" customFormat="false" ht="12.75" hidden="false" customHeight="false" outlineLevel="0" collapsed="false">
      <c r="A153" s="5" t="s">
        <v>25</v>
      </c>
      <c r="B153" s="1" t="n">
        <f aca="false">(B147+B148+B149+B150+B151+B152)/6</f>
        <v>0.0295</v>
      </c>
      <c r="C153" s="2" t="n">
        <f aca="false">(C147+C148+C149+C150+C151+C152)/6</f>
        <v>0.0386666666666667</v>
      </c>
      <c r="D153" s="2" t="n">
        <f aca="false">(D147+D148+D149+D150+D151+D152)/6</f>
        <v>0.0633333333333333</v>
      </c>
      <c r="E153" s="2" t="n">
        <f aca="false">(E147+E148+E149+E150+E151+E152)/6</f>
        <v>0.0956666666666667</v>
      </c>
      <c r="F153" s="2" t="n">
        <f aca="false">(F147+F148+F149+F150+F151+F152)/6</f>
        <v>0.138333333333333</v>
      </c>
      <c r="G153" s="2" t="n">
        <f aca="false">(G147+G148+G149+G150+G151+G152)/6</f>
        <v>0.205666666666667</v>
      </c>
      <c r="H153" s="2" t="n">
        <f aca="false">(H147+H148+H149+H150+H151+H152)/6</f>
        <v>0.298333333333333</v>
      </c>
      <c r="I153" s="1" t="n">
        <f aca="false">(I147+I148+I149+I150+I151+I152)/6</f>
        <v>0.408333333333333</v>
      </c>
      <c r="J153" s="1" t="n">
        <f aca="false">(J147+J148+J149+J150+J151+J152)/6</f>
        <v>0.499833333333333</v>
      </c>
      <c r="K153" s="1" t="n">
        <f aca="false">(K147+K148+K149+K150+K151+K152)/6</f>
        <v>0.4835</v>
      </c>
    </row>
    <row r="154" customFormat="false" ht="12.75" hidden="false" customHeight="false" outlineLevel="0" collapsed="false">
      <c r="A154" s="5" t="s">
        <v>26</v>
      </c>
      <c r="B154" s="1" t="n">
        <f aca="false">STDEV(B147,B148,B149,B150,B151,B152)/SQRT(6)</f>
        <v>0.00061913918736689</v>
      </c>
      <c r="C154" s="2" t="n">
        <f aca="false">STDEV(C147,C148,C149,C150,C151,C152)/SQRT(6)</f>
        <v>0.000714920352984241</v>
      </c>
      <c r="D154" s="2" t="n">
        <f aca="false">STDEV(D147,D148,D149,D150,D151,D152)/SQRT(6)</f>
        <v>0.00190904280843685</v>
      </c>
      <c r="E154" s="2" t="n">
        <f aca="false">STDEV(E147,E148,E149,E150,E151,E152)/SQRT(6)</f>
        <v>0.00128235893744476</v>
      </c>
      <c r="F154" s="2" t="n">
        <f aca="false">STDEV(F147,F148,F149,F150,F151,F152)/SQRT(6)</f>
        <v>0.00166666666666666</v>
      </c>
      <c r="G154" s="2" t="n">
        <f aca="false">STDEV(G147,G148,G149,G150,G151,G152)/SQRT(6)</f>
        <v>0.00307318148576429</v>
      </c>
      <c r="H154" s="2" t="n">
        <f aca="false">STDEV(H147,H148,H149,H150,H151,H152)/SQRT(6)</f>
        <v>0.00327278338896896</v>
      </c>
      <c r="I154" s="1" t="n">
        <f aca="false">STDEV(I147,I148,I149,I150,I151,I152)/SQRT(6)</f>
        <v>0.00305141133102554</v>
      </c>
      <c r="J154" s="1" t="n">
        <f aca="false">STDEV(J147,J148,J149,J150,J151,J152)/SQRT(6)</f>
        <v>0.00521802431747667</v>
      </c>
      <c r="K154" s="1" t="n">
        <f aca="false">STDEV(K147,K148,K149,K150,K151,K152)/SQRT(6)</f>
        <v>0.00589773968002432</v>
      </c>
    </row>
    <row r="156" customFormat="false" ht="12.75" hidden="false" customHeight="false" outlineLevel="0" collapsed="false">
      <c r="A156" s="4" t="s">
        <v>7</v>
      </c>
      <c r="B156" s="4" t="s">
        <v>13</v>
      </c>
    </row>
    <row r="157" customFormat="false" ht="12.75" hidden="false" customHeight="false" outlineLevel="0" collapsed="false">
      <c r="A157" s="5" t="s">
        <v>20</v>
      </c>
    </row>
    <row r="158" customFormat="false" ht="12.75" hidden="false" customHeight="false" outlineLevel="0" collapsed="false">
      <c r="A158" s="5" t="s">
        <v>21</v>
      </c>
      <c r="B158" s="5" t="n">
        <v>0</v>
      </c>
      <c r="C158" s="6" t="n">
        <v>1</v>
      </c>
      <c r="D158" s="6" t="n">
        <v>2</v>
      </c>
      <c r="E158" s="6" t="n">
        <v>3</v>
      </c>
      <c r="F158" s="6" t="n">
        <v>4</v>
      </c>
      <c r="G158" s="6" t="n">
        <v>5</v>
      </c>
      <c r="H158" s="5" t="n">
        <v>6</v>
      </c>
      <c r="I158" s="5" t="n">
        <v>7</v>
      </c>
      <c r="J158" s="5" t="n">
        <v>8</v>
      </c>
      <c r="K158" s="5" t="n">
        <v>9</v>
      </c>
    </row>
    <row r="159" customFormat="false" ht="12.75" hidden="false" customHeight="false" outlineLevel="0" collapsed="false">
      <c r="A159" s="5" t="s">
        <v>22</v>
      </c>
      <c r="B159" s="1" t="n">
        <v>0.028</v>
      </c>
      <c r="C159" s="2" t="n">
        <v>0.043</v>
      </c>
      <c r="D159" s="2" t="n">
        <v>0.089</v>
      </c>
      <c r="E159" s="2" t="n">
        <v>0.185</v>
      </c>
      <c r="F159" s="2" t="n">
        <v>0.349</v>
      </c>
      <c r="G159" s="2" t="n">
        <v>0.525</v>
      </c>
      <c r="H159" s="1" t="n">
        <v>0.576</v>
      </c>
      <c r="I159" s="1" t="n">
        <v>0.597</v>
      </c>
      <c r="J159" s="1" t="n">
        <v>0.57</v>
      </c>
    </row>
    <row r="160" customFormat="false" ht="12.75" hidden="false" customHeight="false" outlineLevel="0" collapsed="false">
      <c r="A160" s="5"/>
      <c r="B160" s="1" t="n">
        <v>0.024</v>
      </c>
      <c r="C160" s="2" t="n">
        <v>0.044</v>
      </c>
      <c r="D160" s="2" t="n">
        <v>0.093</v>
      </c>
      <c r="E160" s="2" t="n">
        <v>0.196</v>
      </c>
      <c r="F160" s="2" t="n">
        <v>0.35</v>
      </c>
      <c r="G160" s="2" t="n">
        <v>0.542</v>
      </c>
      <c r="H160" s="1" t="n">
        <v>0.581</v>
      </c>
      <c r="I160" s="1" t="n">
        <v>0.604</v>
      </c>
      <c r="J160" s="1" t="n">
        <v>0.57</v>
      </c>
    </row>
    <row r="161" customFormat="false" ht="12.75" hidden="false" customHeight="false" outlineLevel="0" collapsed="false">
      <c r="A161" s="5" t="s">
        <v>23</v>
      </c>
      <c r="B161" s="1" t="n">
        <v>0.025</v>
      </c>
      <c r="C161" s="2" t="n">
        <v>0.042</v>
      </c>
      <c r="D161" s="2" t="n">
        <v>0.088</v>
      </c>
      <c r="E161" s="2" t="n">
        <v>0.191</v>
      </c>
      <c r="F161" s="2" t="n">
        <v>0.361</v>
      </c>
      <c r="G161" s="2" t="n">
        <v>0.548</v>
      </c>
      <c r="H161" s="1" t="n">
        <v>0.608</v>
      </c>
      <c r="I161" s="1" t="n">
        <v>0.626</v>
      </c>
      <c r="J161" s="1" t="n">
        <v>0.594</v>
      </c>
    </row>
    <row r="162" customFormat="false" ht="12.75" hidden="false" customHeight="false" outlineLevel="0" collapsed="false">
      <c r="A162" s="5"/>
      <c r="B162" s="1" t="n">
        <v>0.026</v>
      </c>
      <c r="C162" s="2" t="n">
        <v>0.042</v>
      </c>
      <c r="D162" s="2" t="n">
        <v>0.089</v>
      </c>
      <c r="E162" s="2" t="n">
        <v>0.188</v>
      </c>
      <c r="F162" s="2" t="n">
        <v>0.36</v>
      </c>
      <c r="G162" s="2" t="n">
        <v>0.544</v>
      </c>
      <c r="H162" s="1" t="n">
        <v>0.614</v>
      </c>
      <c r="I162" s="1" t="n">
        <v>0.627</v>
      </c>
      <c r="J162" s="1" t="n">
        <v>0.604</v>
      </c>
    </row>
    <row r="163" customFormat="false" ht="12.75" hidden="false" customHeight="false" outlineLevel="0" collapsed="false">
      <c r="A163" s="5" t="s">
        <v>24</v>
      </c>
      <c r="B163" s="1" t="n">
        <v>0.022</v>
      </c>
      <c r="C163" s="2" t="n">
        <v>0.045</v>
      </c>
      <c r="D163" s="2" t="n">
        <v>0.092</v>
      </c>
      <c r="E163" s="2" t="n">
        <v>0.188</v>
      </c>
      <c r="F163" s="2" t="n">
        <v>0.359</v>
      </c>
      <c r="G163" s="2" t="n">
        <v>0.535</v>
      </c>
      <c r="H163" s="1" t="n">
        <v>0.601</v>
      </c>
      <c r="I163" s="1" t="n">
        <v>0.612</v>
      </c>
      <c r="J163" s="1" t="n">
        <v>0.592</v>
      </c>
    </row>
    <row r="164" customFormat="false" ht="12.75" hidden="false" customHeight="false" outlineLevel="0" collapsed="false">
      <c r="A164" s="5"/>
      <c r="B164" s="1" t="n">
        <v>0.022</v>
      </c>
      <c r="C164" s="2" t="n">
        <v>0.044</v>
      </c>
      <c r="D164" s="2" t="n">
        <v>0.091</v>
      </c>
      <c r="E164" s="2" t="n">
        <v>0.191</v>
      </c>
      <c r="F164" s="2" t="n">
        <v>0.367</v>
      </c>
      <c r="G164" s="2" t="n">
        <v>0.536</v>
      </c>
      <c r="H164" s="1" t="n">
        <v>0.605</v>
      </c>
      <c r="I164" s="1" t="n">
        <v>0.616</v>
      </c>
      <c r="J164" s="1" t="n">
        <v>0.587</v>
      </c>
    </row>
    <row r="165" customFormat="false" ht="12.75" hidden="false" customHeight="false" outlineLevel="0" collapsed="false">
      <c r="A165" s="5" t="s">
        <v>25</v>
      </c>
      <c r="B165" s="1" t="n">
        <f aca="false">(B159+B160+B161+B162+B163+B164)/6</f>
        <v>0.0245</v>
      </c>
      <c r="C165" s="2" t="n">
        <f aca="false">(C159+C160+C161+C162+C163+C164)/6</f>
        <v>0.0433333333333333</v>
      </c>
      <c r="D165" s="2" t="n">
        <f aca="false">(D159+D160+D161+D162+D163+D164)/6</f>
        <v>0.0903333333333333</v>
      </c>
      <c r="E165" s="2" t="n">
        <f aca="false">(E159+E160+E161+E162+E163+E164)/6</f>
        <v>0.189833333333333</v>
      </c>
      <c r="F165" s="2" t="n">
        <f aca="false">(F159+F160+F161+F162+F163+F164)/6</f>
        <v>0.357666666666667</v>
      </c>
      <c r="G165" s="2" t="n">
        <f aca="false">(G159+G160+G161+G162+G163+G164)/6</f>
        <v>0.538333333333333</v>
      </c>
      <c r="H165" s="1" t="n">
        <f aca="false">(H159+H160+H161+H162+H163+H164)/6</f>
        <v>0.5975</v>
      </c>
      <c r="I165" s="1" t="n">
        <f aca="false">(I159+I160+I161+I162+I163+I164)/6</f>
        <v>0.613666666666667</v>
      </c>
      <c r="J165" s="1" t="n">
        <f aca="false">(J159+J160+J161+J162+J163+J164)/6</f>
        <v>0.586166666666667</v>
      </c>
    </row>
    <row r="166" customFormat="false" ht="12.75" hidden="false" customHeight="false" outlineLevel="0" collapsed="false">
      <c r="A166" s="5" t="s">
        <v>26</v>
      </c>
      <c r="B166" s="1" t="n">
        <f aca="false">STDEV(B159,B160,B161,B162,B163,B164)/SQRT(6)</f>
        <v>0.000957427107756338</v>
      </c>
      <c r="C166" s="2" t="n">
        <f aca="false">STDEV(C159,C160,C161,C162,C163,C164)/SQRT(6)</f>
        <v>0.000494413232473044</v>
      </c>
      <c r="D166" s="2" t="n">
        <f aca="false">STDEV(D159,D160,D161,D162,D163,D164)/SQRT(6)</f>
        <v>0.000802772971919487</v>
      </c>
      <c r="E166" s="2" t="n">
        <f aca="false">STDEV(E159,E160,E161,E162,E163,E164)/SQRT(6)</f>
        <v>0.00153659074288215</v>
      </c>
      <c r="F166" s="2" t="n">
        <f aca="false">STDEV(F159,F160,F161,F162,F163,F164)/SQRT(6)</f>
        <v>0.00282449602190865</v>
      </c>
      <c r="G166" s="2" t="n">
        <f aca="false">STDEV(G159,G160,G161,G162,G163,G164)/SQRT(6)</f>
        <v>0.00333333333333334</v>
      </c>
      <c r="H166" s="1" t="n">
        <f aca="false">STDEV(I159,I160,I161,I162,I163,I164)/SQRT(6)</f>
        <v>0.00486255534101613</v>
      </c>
      <c r="I166" s="1" t="n">
        <f aca="false">STDEV(H159,H160,H161,H162,H163,H164)/SQRT(6)</f>
        <v>0.00628622833395883</v>
      </c>
      <c r="J166" s="1" t="n">
        <f aca="false">STDEV(J159,J160,J161,J162,J163,J164)/SQRT(6)</f>
        <v>0.00558818197428984</v>
      </c>
    </row>
    <row r="168" customFormat="false" ht="12.75" hidden="false" customHeight="false" outlineLevel="0" collapsed="false">
      <c r="A168" s="4" t="s">
        <v>8</v>
      </c>
      <c r="B168" s="4" t="s">
        <v>13</v>
      </c>
    </row>
    <row r="169" customFormat="false" ht="12.75" hidden="false" customHeight="false" outlineLevel="0" collapsed="false">
      <c r="A169" s="5" t="s">
        <v>20</v>
      </c>
    </row>
    <row r="170" customFormat="false" ht="12.75" hidden="false" customHeight="false" outlineLevel="0" collapsed="false">
      <c r="A170" s="5" t="s">
        <v>21</v>
      </c>
      <c r="B170" s="5" t="n">
        <v>0</v>
      </c>
      <c r="C170" s="5" t="n">
        <v>1</v>
      </c>
      <c r="D170" s="6" t="n">
        <v>2</v>
      </c>
      <c r="E170" s="6" t="n">
        <v>3</v>
      </c>
      <c r="F170" s="6" t="n">
        <v>4</v>
      </c>
      <c r="G170" s="6" t="n">
        <v>5</v>
      </c>
      <c r="H170" s="6" t="n">
        <v>6</v>
      </c>
      <c r="I170" s="5" t="n">
        <v>7</v>
      </c>
      <c r="J170" s="5" t="n">
        <v>8</v>
      </c>
      <c r="K170" s="5" t="n">
        <v>9</v>
      </c>
    </row>
    <row r="171" customFormat="false" ht="12.75" hidden="false" customHeight="false" outlineLevel="0" collapsed="false">
      <c r="A171" s="5" t="s">
        <v>22</v>
      </c>
      <c r="B171" s="1" t="n">
        <v>0.024</v>
      </c>
      <c r="C171" s="1" t="n">
        <v>0.028</v>
      </c>
      <c r="D171" s="2" t="n">
        <v>0.04</v>
      </c>
      <c r="E171" s="2" t="n">
        <v>0.067</v>
      </c>
      <c r="F171" s="2" t="n">
        <v>0.117</v>
      </c>
      <c r="G171" s="2" t="n">
        <v>0.203</v>
      </c>
      <c r="H171" s="2" t="n">
        <v>0.359</v>
      </c>
      <c r="I171" s="1" t="n">
        <v>0.509</v>
      </c>
      <c r="J171" s="1" t="n">
        <v>0.56</v>
      </c>
      <c r="K171" s="1" t="n">
        <v>0.551</v>
      </c>
    </row>
    <row r="172" customFormat="false" ht="12.75" hidden="false" customHeight="false" outlineLevel="0" collapsed="false">
      <c r="A172" s="5"/>
      <c r="B172" s="1" t="n">
        <v>0.025</v>
      </c>
      <c r="C172" s="1" t="n">
        <v>0.029</v>
      </c>
      <c r="D172" s="2" t="n">
        <v>0.043</v>
      </c>
      <c r="E172" s="2" t="n">
        <v>0.067</v>
      </c>
      <c r="F172" s="2" t="n">
        <v>0.117</v>
      </c>
      <c r="G172" s="2" t="n">
        <v>0.207</v>
      </c>
      <c r="H172" s="2" t="n">
        <v>0.359</v>
      </c>
      <c r="I172" s="1" t="n">
        <v>0.519</v>
      </c>
      <c r="J172" s="1" t="n">
        <v>0.571</v>
      </c>
      <c r="K172" s="1" t="n">
        <v>0.561</v>
      </c>
    </row>
    <row r="173" customFormat="false" ht="12.75" hidden="false" customHeight="false" outlineLevel="0" collapsed="false">
      <c r="A173" s="5" t="s">
        <v>23</v>
      </c>
      <c r="B173" s="1" t="n">
        <v>0.023</v>
      </c>
      <c r="C173" s="1" t="n">
        <v>0.029</v>
      </c>
      <c r="D173" s="2" t="n">
        <v>0.045</v>
      </c>
      <c r="E173" s="2" t="n">
        <v>0.074</v>
      </c>
      <c r="F173" s="2" t="n">
        <v>0.129</v>
      </c>
      <c r="G173" s="2" t="n">
        <v>0.227</v>
      </c>
      <c r="H173" s="2" t="n">
        <v>0.392</v>
      </c>
      <c r="I173" s="1" t="n">
        <v>0.539</v>
      </c>
      <c r="J173" s="1" t="n">
        <v>0.577</v>
      </c>
      <c r="K173" s="1" t="n">
        <v>0.575</v>
      </c>
    </row>
    <row r="174" customFormat="false" ht="12.75" hidden="false" customHeight="false" outlineLevel="0" collapsed="false">
      <c r="A174" s="5"/>
      <c r="B174" s="1" t="n">
        <v>0.026</v>
      </c>
      <c r="C174" s="1" t="n">
        <v>0.034</v>
      </c>
      <c r="D174" s="2" t="n">
        <v>0.045</v>
      </c>
      <c r="E174" s="2" t="n">
        <v>0.075</v>
      </c>
      <c r="F174" s="2" t="n">
        <v>0.129</v>
      </c>
      <c r="G174" s="2" t="n">
        <v>0.23</v>
      </c>
      <c r="H174" s="2" t="n">
        <v>0.393</v>
      </c>
      <c r="I174" s="1" t="n">
        <v>0.543</v>
      </c>
      <c r="J174" s="1" t="n">
        <v>0.576</v>
      </c>
      <c r="K174" s="1" t="n">
        <v>0.575</v>
      </c>
    </row>
    <row r="175" customFormat="false" ht="12.75" hidden="false" customHeight="false" outlineLevel="0" collapsed="false">
      <c r="A175" s="5" t="s">
        <v>24</v>
      </c>
      <c r="B175" s="1" t="n">
        <v>0.023</v>
      </c>
      <c r="C175" s="1" t="n">
        <v>0.035</v>
      </c>
      <c r="D175" s="2" t="n">
        <v>0.047</v>
      </c>
      <c r="E175" s="2" t="n">
        <v>0.074</v>
      </c>
      <c r="F175" s="2" t="n">
        <v>0.13</v>
      </c>
      <c r="G175" s="2" t="n">
        <v>0.226</v>
      </c>
      <c r="H175" s="2" t="n">
        <v>0.383</v>
      </c>
      <c r="I175" s="1" t="n">
        <v>0.525</v>
      </c>
      <c r="J175" s="1" t="n">
        <v>0.574</v>
      </c>
      <c r="K175" s="1" t="n">
        <v>0.553</v>
      </c>
    </row>
    <row r="176" customFormat="false" ht="12.75" hidden="false" customHeight="false" outlineLevel="0" collapsed="false">
      <c r="A176" s="5"/>
      <c r="B176" s="1" t="n">
        <v>0.022</v>
      </c>
      <c r="C176" s="1" t="n">
        <v>0.034</v>
      </c>
      <c r="D176" s="2" t="n">
        <v>0.048</v>
      </c>
      <c r="E176" s="2" t="n">
        <v>0.077</v>
      </c>
      <c r="F176" s="2" t="n">
        <v>0.129</v>
      </c>
      <c r="G176" s="2" t="n">
        <v>0.225</v>
      </c>
      <c r="H176" s="2" t="n">
        <v>0.38</v>
      </c>
      <c r="I176" s="1" t="n">
        <v>0.521</v>
      </c>
      <c r="J176" s="1" t="n">
        <v>0.573</v>
      </c>
      <c r="K176" s="1" t="n">
        <v>0.559</v>
      </c>
    </row>
    <row r="177" customFormat="false" ht="12.75" hidden="false" customHeight="false" outlineLevel="0" collapsed="false">
      <c r="A177" s="5" t="s">
        <v>25</v>
      </c>
      <c r="B177" s="1" t="n">
        <f aca="false">(B171+B172+B173+B174+B175+B176)/6</f>
        <v>0.0238333333333333</v>
      </c>
      <c r="C177" s="1" t="n">
        <f aca="false">(C171+C172+C173+C174+C175+C176)/6</f>
        <v>0.0315</v>
      </c>
      <c r="D177" s="2" t="n">
        <f aca="false">(D171+D172+D173+D174+D175+D176)/6</f>
        <v>0.0446666666666667</v>
      </c>
      <c r="E177" s="2" t="n">
        <f aca="false">(E171+E172+E173+E174+E175+E176)/6</f>
        <v>0.0723333333333334</v>
      </c>
      <c r="F177" s="2" t="n">
        <f aca="false">(F171+F172+F173+F174+F175+F176)/6</f>
        <v>0.125166666666667</v>
      </c>
      <c r="G177" s="2" t="n">
        <f aca="false">(G171+G172+G173+G174+G175+G176)/6</f>
        <v>0.219666666666667</v>
      </c>
      <c r="H177" s="2" t="n">
        <f aca="false">(H171+H172+H173+H174+H175+H176)/6</f>
        <v>0.377666666666667</v>
      </c>
      <c r="I177" s="1" t="n">
        <f aca="false">(I171+I172+I173+I174+I175+I176)/6</f>
        <v>0.526</v>
      </c>
      <c r="J177" s="1" t="n">
        <f aca="false">(J171+J172+J173+J174+J175+J176)/6</f>
        <v>0.571833333333333</v>
      </c>
      <c r="K177" s="1" t="n">
        <f aca="false">(K171+K172+K173+K174+K175+K176)/6</f>
        <v>0.562333333333333</v>
      </c>
    </row>
    <row r="178" customFormat="false" ht="12.75" hidden="false" customHeight="false" outlineLevel="0" collapsed="false">
      <c r="A178" s="5" t="s">
        <v>26</v>
      </c>
      <c r="B178" s="1" t="n">
        <f aca="false">STDEV(B171,B172,B173,B174,B175,B176)/SQRT(6)</f>
        <v>0.000600925212577332</v>
      </c>
      <c r="C178" s="1" t="n">
        <f aca="false">STDEV(C171,C172,C173,C174,C175,C176)/SQRT(6)</f>
        <v>0.00128452325786651</v>
      </c>
      <c r="D178" s="2" t="n">
        <f aca="false">STDEV(D171,D172,D173,D174,D175,D176)/SQRT(6)</f>
        <v>0.00117378779077727</v>
      </c>
      <c r="E178" s="2" t="n">
        <f aca="false">STDEV(E171,E172,E173,E174,E175,E176)/SQRT(6)</f>
        <v>0.00174483364377365</v>
      </c>
      <c r="F178" s="2" t="n">
        <f aca="false">STDEV(F171,F172,F173,F174,F175,F176)/SQRT(6)</f>
        <v>0.00258736244937667</v>
      </c>
      <c r="G178" s="2" t="n">
        <f aca="false">STDEV(G171,G172,G173,G174,G175,G176)/SQRT(6)</f>
        <v>0.00471640164155307</v>
      </c>
      <c r="H178" s="2" t="n">
        <f aca="false">STDEV(H171,H172,H173,H174,H175,H176)/SQRT(6)</f>
        <v>0.0062485553886034</v>
      </c>
      <c r="I178" s="1" t="n">
        <f aca="false">STDEV(I171,I172,I173,I174,I175,I176)/SQRT(6)</f>
        <v>0.00523450093132097</v>
      </c>
      <c r="J178" s="1" t="n">
        <f aca="false">STDEV(K171,K172,K173,K174,K175,K176)/SQRT(6)</f>
        <v>0.00427914840956831</v>
      </c>
      <c r="K178" s="1" t="n">
        <f aca="false">STDEV(J171,J172,J173,J174,J175,J176)/SQRT(6)</f>
        <v>0.002522124325070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6T18:50:16Z</dcterms:created>
  <dc:creator>baumler</dc:creator>
  <dc:description/>
  <dc:language>en-US</dc:language>
  <cp:lastModifiedBy>baumler</cp:lastModifiedBy>
  <dcterms:modified xsi:type="dcterms:W3CDTF">2011-06-16T20:18:36Z</dcterms:modified>
  <cp:revision>0</cp:revision>
  <dc:subject/>
  <dc:title/>
</cp:coreProperties>
</file>